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A5C108AA-7331-4604-8854-A7041C77B4C4}" xr6:coauthVersionLast="46" xr6:coauthVersionMax="46" xr10:uidLastSave="{00000000-0000-0000-0000-000000000000}"/>
  <bookViews>
    <workbookView xWindow="1965" yWindow="3225" windowWidth="28800" windowHeight="15435" activeTab="2" xr2:uid="{00000000-000D-0000-FFFF-FFFF00000000}"/>
  </bookViews>
  <sheets>
    <sheet name="Table S5" sheetId="1" r:id="rId1"/>
    <sheet name="Table S6" sheetId="2" r:id="rId2"/>
    <sheet name="Table S7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9" i="2" l="1"/>
  <c r="O68" i="2"/>
  <c r="O66" i="2"/>
  <c r="O65" i="2"/>
  <c r="O63" i="2"/>
  <c r="O62" i="2"/>
  <c r="O61" i="2"/>
  <c r="O60" i="2"/>
  <c r="O58" i="2"/>
  <c r="O57" i="2"/>
  <c r="O56" i="2"/>
  <c r="O55" i="2"/>
  <c r="O54" i="2"/>
  <c r="O52" i="2"/>
  <c r="O51" i="2"/>
  <c r="O50" i="2"/>
  <c r="O48" i="2"/>
  <c r="O46" i="2"/>
  <c r="O45" i="2"/>
  <c r="O44" i="2"/>
  <c r="O43" i="2"/>
  <c r="O41" i="2"/>
  <c r="O40" i="2"/>
  <c r="O39" i="2"/>
  <c r="O38" i="2"/>
  <c r="O37" i="2"/>
  <c r="O36" i="2"/>
  <c r="O34" i="2"/>
  <c r="O32" i="2"/>
  <c r="O31" i="2"/>
  <c r="O29" i="2"/>
  <c r="O27" i="2"/>
  <c r="O25" i="2"/>
  <c r="O24" i="2"/>
  <c r="O23" i="2"/>
  <c r="O22" i="2"/>
  <c r="O21" i="2"/>
  <c r="O20" i="2"/>
  <c r="O19" i="2"/>
  <c r="O18" i="2"/>
  <c r="O17" i="2"/>
  <c r="O16" i="2"/>
  <c r="O15" i="2"/>
  <c r="O14" i="2"/>
  <c r="O12" i="2"/>
  <c r="O11" i="2"/>
  <c r="O10" i="2"/>
  <c r="O9" i="2"/>
  <c r="O8" i="2"/>
  <c r="O7" i="2"/>
  <c r="O5" i="2"/>
  <c r="O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6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wo embryos in same well by mistake. Could not be used</t>
        </r>
      </text>
    </comment>
  </commentList>
</comments>
</file>

<file path=xl/sharedStrings.xml><?xml version="1.0" encoding="utf-8"?>
<sst xmlns="http://schemas.openxmlformats.org/spreadsheetml/2006/main" count="1280" uniqueCount="472">
  <si>
    <t>48 hpf</t>
  </si>
  <si>
    <t>120 hpf</t>
  </si>
  <si>
    <t>Lethal criteria</t>
  </si>
  <si>
    <t>Sublethal / developmental criteria</t>
  </si>
  <si>
    <t>Teratogenic criteria</t>
  </si>
  <si>
    <t>Hatching</t>
  </si>
  <si>
    <t>Plate well</t>
  </si>
  <si>
    <t>Dose</t>
  </si>
  <si>
    <t>Coagulation</t>
  </si>
  <si>
    <t>Tail not detached</t>
  </si>
  <si>
    <t>No somites</t>
  </si>
  <si>
    <t>No heart-beat</t>
  </si>
  <si>
    <t>Completion of gastrula</t>
  </si>
  <si>
    <t>Formation of somites</t>
  </si>
  <si>
    <t>Development of eyes</t>
  </si>
  <si>
    <t>Spontaneous movement</t>
  </si>
  <si>
    <t>Heart beat/blood circulation (beat/15seconds)</t>
  </si>
  <si>
    <t>Pigmentation</t>
  </si>
  <si>
    <t>Oedema</t>
  </si>
  <si>
    <t>Teratogenic</t>
  </si>
  <si>
    <t>Malformation of head</t>
  </si>
  <si>
    <t>modified structure of the corda</t>
  </si>
  <si>
    <t>scoliosis</t>
  </si>
  <si>
    <t>rachischisis</t>
  </si>
  <si>
    <t>deformity of yolk</t>
  </si>
  <si>
    <t>growth-retardation</t>
  </si>
  <si>
    <t>Heart beat/blood circulation (beats/15 seconds)</t>
  </si>
  <si>
    <t>sacculi/otoliths</t>
  </si>
  <si>
    <t>tail</t>
  </si>
  <si>
    <t>heart</t>
  </si>
  <si>
    <t>A1</t>
  </si>
  <si>
    <t>3,4-DCA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46,540 µg/L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4,550 µg/L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62 µg/L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12 µg/L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0.49 µg/L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0.05 µg/L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Control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v</t>
  </si>
  <si>
    <t>Green colored = Known metabolite in litterature</t>
  </si>
  <si>
    <t>HILIC non-targeted annotation</t>
  </si>
  <si>
    <t>Neutral mass</t>
  </si>
  <si>
    <t>[M+H]</t>
  </si>
  <si>
    <t>RT</t>
  </si>
  <si>
    <t>dPPM theoretical vs measured m/z</t>
  </si>
  <si>
    <t>MS2</t>
  </si>
  <si>
    <t>CD Chemical Formula</t>
  </si>
  <si>
    <t>Chemical Formula agreement between CD and Sirius</t>
  </si>
  <si>
    <t>mzCloud Score</t>
  </si>
  <si>
    <t>mzCloud Suggestion</t>
  </si>
  <si>
    <t>Sirius predicted adduct</t>
  </si>
  <si>
    <t>Sirius Predicted Compound</t>
  </si>
  <si>
    <t>MS2 in Sirius Fitting dominant prediction</t>
  </si>
  <si>
    <t>Total</t>
  </si>
  <si>
    <t>% Sirius dominant prediction</t>
  </si>
  <si>
    <t>Pathway connected to metabolite</t>
  </si>
  <si>
    <t>CL (Confidence Level)</t>
  </si>
  <si>
    <t>WhichModel</t>
  </si>
  <si>
    <t>Phenylethyne</t>
  </si>
  <si>
    <t>Yes</t>
  </si>
  <si>
    <t>C8H6</t>
  </si>
  <si>
    <t>H+</t>
  </si>
  <si>
    <t>3-4</t>
  </si>
  <si>
    <t>Edema</t>
  </si>
  <si>
    <t>GABA</t>
  </si>
  <si>
    <t>C4H9NO2</t>
  </si>
  <si>
    <t>Y-Aminobutyric acid (GABA)</t>
  </si>
  <si>
    <t>Glutamate metabolism</t>
  </si>
  <si>
    <t>2ClassHigh</t>
  </si>
  <si>
    <t>Unknown</t>
  </si>
  <si>
    <t>-</t>
  </si>
  <si>
    <t>7Class</t>
  </si>
  <si>
    <t>2-Tolunitrile</t>
  </si>
  <si>
    <t>C3H7N3O2</t>
  </si>
  <si>
    <t>Regression</t>
  </si>
  <si>
    <t>Threonine</t>
  </si>
  <si>
    <t>C4H9NO3</t>
  </si>
  <si>
    <t>Benzeneethanimine</t>
  </si>
  <si>
    <t>C8H9N</t>
  </si>
  <si>
    <t>4-Hydroxybenzaldehyde</t>
  </si>
  <si>
    <t>C7H6O2</t>
  </si>
  <si>
    <t>3-Formylphenol</t>
  </si>
  <si>
    <t>Napthalene metabolism -&gt;Tyrosine metabolism // Aromatic compounds metabolism</t>
  </si>
  <si>
    <t>2ClassHigh, Edema</t>
  </si>
  <si>
    <t>Taurine</t>
  </si>
  <si>
    <t>C2H7NO3S</t>
  </si>
  <si>
    <t>Imidazoleacetic acid</t>
  </si>
  <si>
    <t>Only in QC</t>
  </si>
  <si>
    <t>C5H6N2O2</t>
  </si>
  <si>
    <t>Histidine metabolism</t>
  </si>
  <si>
    <t>C5H8N2O2</t>
  </si>
  <si>
    <t>Aspartate</t>
  </si>
  <si>
    <t>C4H7NO4</t>
  </si>
  <si>
    <t>L-Aspartate</t>
  </si>
  <si>
    <t>Purine metabolism, Histidine metabolism, Asp&amp;Glu metabolism</t>
  </si>
  <si>
    <t>Phenacylamine/p-Toluamide (50:50)</t>
  </si>
  <si>
    <t>C8H9NO</t>
  </si>
  <si>
    <t>Acetanilide</t>
  </si>
  <si>
    <t>Hypoxanthine</t>
  </si>
  <si>
    <t>C5H4N4O</t>
  </si>
  <si>
    <t>Purine metabolism</t>
  </si>
  <si>
    <t>7Class, Regression</t>
  </si>
  <si>
    <t>Betaine</t>
  </si>
  <si>
    <t>C5H10KNO2</t>
  </si>
  <si>
    <t>C5H11NO2</t>
  </si>
  <si>
    <t>K+</t>
  </si>
  <si>
    <t>PC, CDP-Choline metabolism</t>
  </si>
  <si>
    <t>Histidine</t>
  </si>
  <si>
    <t>C6H9N3O2</t>
  </si>
  <si>
    <t>2ClassHigh, Regression</t>
  </si>
  <si>
    <t>2-Hydroxycinnamic acid</t>
  </si>
  <si>
    <t>C9H8O3</t>
  </si>
  <si>
    <t>Tyrosine T3 metabolism</t>
  </si>
  <si>
    <t>N-(2-Aminoethylsulfonyl)acetamide</t>
  </si>
  <si>
    <t>C4H10N2O3S</t>
  </si>
  <si>
    <t>Ethyl acetamidocyanoacetate</t>
  </si>
  <si>
    <t>C7H10N2O3</t>
  </si>
  <si>
    <t>2-(Diethylamino)ethyl-diethylazanium</t>
  </si>
  <si>
    <t>C10H24N2</t>
  </si>
  <si>
    <t>Citrulline</t>
  </si>
  <si>
    <t>C6H13N3O3</t>
  </si>
  <si>
    <t>2</t>
  </si>
  <si>
    <t>Histidine+Na+</t>
  </si>
  <si>
    <t>C6H8N3NaO2</t>
  </si>
  <si>
    <t>Na+</t>
  </si>
  <si>
    <t>Tyrosine</t>
  </si>
  <si>
    <t>C9H11NO3</t>
  </si>
  <si>
    <t>L-Tyrosine</t>
  </si>
  <si>
    <t>369.24969 (M+2)</t>
  </si>
  <si>
    <t>No (184.1211) Yes (369.24969)</t>
  </si>
  <si>
    <t>C9H16N2O2</t>
  </si>
  <si>
    <t>2M+H</t>
  </si>
  <si>
    <t>N-(2-Ethoxyethyl)-N,N',N'-trimethylpropane-1,3-diamine</t>
  </si>
  <si>
    <t>C10H24N2O</t>
  </si>
  <si>
    <t>All four models</t>
  </si>
  <si>
    <t>C5H4KN5O</t>
  </si>
  <si>
    <t>C5H5N5O</t>
  </si>
  <si>
    <t>4</t>
  </si>
  <si>
    <t>N-(gamma-Glutamyl)ethanolamine</t>
  </si>
  <si>
    <t>C7H14N2O4</t>
  </si>
  <si>
    <t>CHCl3OP2</t>
  </si>
  <si>
    <t>No</t>
  </si>
  <si>
    <t>CH2S5</t>
  </si>
  <si>
    <t>Ser-Pro</t>
  </si>
  <si>
    <t>C8H14N2O4</t>
  </si>
  <si>
    <t>Serylproline</t>
  </si>
  <si>
    <t>Proteolysis</t>
  </si>
  <si>
    <t>Ser-Thr</t>
  </si>
  <si>
    <t>C7H14N2O5</t>
  </si>
  <si>
    <t>Threonyl-Serine / Serinylthreonine</t>
  </si>
  <si>
    <t>C6H10N8O</t>
  </si>
  <si>
    <t>5</t>
  </si>
  <si>
    <t>2Class</t>
  </si>
  <si>
    <t>Ovothiol B</t>
  </si>
  <si>
    <t>C6H9N5O4</t>
  </si>
  <si>
    <t>C8H13N3O2S</t>
  </si>
  <si>
    <t>C3H4ClNa2O2PS</t>
  </si>
  <si>
    <t>C5H3Cl3O3</t>
  </si>
  <si>
    <t>1-(2-methoxy-4-nitrophenyl)pyrrolidine</t>
  </si>
  <si>
    <t>QC only</t>
  </si>
  <si>
    <t>C11H14N2O3</t>
  </si>
  <si>
    <t>Gly-Phe</t>
  </si>
  <si>
    <t>4-5</t>
  </si>
  <si>
    <t>N2,9-Diacetylguanine</t>
  </si>
  <si>
    <t>C9H9N5O3</t>
  </si>
  <si>
    <t>Cytidine</t>
  </si>
  <si>
    <t>C9H13N3O5</t>
  </si>
  <si>
    <t>Purine metabolism, choline formation</t>
  </si>
  <si>
    <t>1</t>
  </si>
  <si>
    <t>Ala-Ala-Pro</t>
  </si>
  <si>
    <t>C11H19N3O4</t>
  </si>
  <si>
    <t>L-alanyl-L-alanyl-L-proline</t>
  </si>
  <si>
    <t>7Class, 2ClassHigh</t>
  </si>
  <si>
    <t>Ala-HomoArg</t>
  </si>
  <si>
    <t>C10H21N5O3</t>
  </si>
  <si>
    <t>Alanylhomoaruginine</t>
  </si>
  <si>
    <t>Lys-Leu</t>
  </si>
  <si>
    <t>C12H25N3O3</t>
  </si>
  <si>
    <t>L-leucyl-L-lysine // Lysyl-Leucine</t>
  </si>
  <si>
    <t>Streptidine</t>
  </si>
  <si>
    <t>C9H20N4Na2O2</t>
  </si>
  <si>
    <t>C11H20N2O5</t>
  </si>
  <si>
    <t>7Class, 2ClassHigh, 2ClassLow</t>
  </si>
  <si>
    <t>Cytidine+Na+</t>
  </si>
  <si>
    <t>Cytidine+Na+#2</t>
  </si>
  <si>
    <t>7Class, 2ClassHigh, Regression</t>
  </si>
  <si>
    <t>Inosine</t>
  </si>
  <si>
    <t>C10H12N4O5</t>
  </si>
  <si>
    <t>Many gapfilled</t>
  </si>
  <si>
    <t>C9H24N7NaO</t>
  </si>
  <si>
    <t>C8H25N6O4</t>
  </si>
  <si>
    <t>Tyr-Pro</t>
  </si>
  <si>
    <t>C14H18N2O4</t>
  </si>
  <si>
    <t>Tyrosyl-proline</t>
  </si>
  <si>
    <t>Proteolysis?</t>
  </si>
  <si>
    <t>C3H6ClKN2Na2O2P2</t>
  </si>
  <si>
    <t>C6H5Cl3O5</t>
  </si>
  <si>
    <t>Iso-Arg</t>
  </si>
  <si>
    <t>C12H25N5O3</t>
  </si>
  <si>
    <t>C12H25N5O3 (100%)</t>
  </si>
  <si>
    <t>Isoleucylarginine</t>
  </si>
  <si>
    <t>Guanosine</t>
  </si>
  <si>
    <t>C16H11N5S</t>
  </si>
  <si>
    <t>4-[4-(1-phenyl-1H-1,2,4-triazol-5-yl)-1,3-thiazol-2-yl]pyridine</t>
  </si>
  <si>
    <t>C10H13N5O5</t>
  </si>
  <si>
    <t>InChI</t>
  </si>
  <si>
    <t>C13H26N4Na2O2</t>
  </si>
  <si>
    <t>C12H24N6O4 (100%)</t>
  </si>
  <si>
    <t>InChI=1S/C12H24N6O4/c1-6(2)8(9(13)19)18-10(20)7(17-12(21)22)4-3-5-16-11(14)15/h6-8,17H,3-5H2,1-2H3,(H2,13,19)(H,18,20)(H,21,22)(H4,14,15,16)</t>
  </si>
  <si>
    <t>2ClassLow</t>
  </si>
  <si>
    <t>C3H6BrN5O2P2S</t>
  </si>
  <si>
    <t>Glu-Gly</t>
  </si>
  <si>
    <t>C14H28N6O5</t>
  </si>
  <si>
    <t>C7H10Na2O6P2S2</t>
  </si>
  <si>
    <t>C5H4N2O13P2+H+ // C8HN6O7P+K+ // C10HN2O10P + Na+</t>
  </si>
  <si>
    <t>InChI=1S/C13H6Cl4N2O2/c14-7-8(15)11(16)18-9(7)13-19-12(17)10(21-13)5-1-3-6(20)4-2-5/h1-4,18,20H</t>
  </si>
  <si>
    <t>7Class, 2ClassLow</t>
  </si>
  <si>
    <t>C16H37N2O5P</t>
  </si>
  <si>
    <t>C18H32N4O4</t>
  </si>
  <si>
    <t>InChI=1S/C18H32N4O4/c1-20-7-9-22(10-8-20)18(25)14-5-4-6-15(19-16(23)13-26-3)12-21(2)17(24)11-14/h14-15H,4-13H2,1-3H3,(H,19,23)</t>
  </si>
  <si>
    <t>Ascaulitoxin</t>
  </si>
  <si>
    <t>C14H30N3Na2O5P</t>
  </si>
  <si>
    <t>C14H27N3O10</t>
  </si>
  <si>
    <t>Ala-Val-Pro-Pro</t>
  </si>
  <si>
    <t>C12H30N8NaO4P</t>
  </si>
  <si>
    <t>C15H28N6O7</t>
  </si>
  <si>
    <t>C14H41N7OP2S</t>
  </si>
  <si>
    <t>C6H5ClN2Na2O15P2</t>
  </si>
  <si>
    <t>C18H12Br2O4</t>
  </si>
  <si>
    <t>lysoPC 16:0</t>
  </si>
  <si>
    <t>C24H50NO7P</t>
  </si>
  <si>
    <t>PLA2 + Inositol mediated metabolism</t>
  </si>
  <si>
    <t>lysoPC 18:0</t>
  </si>
  <si>
    <t>C25H51N5NaO3P</t>
  </si>
  <si>
    <t>C26H54NO7P</t>
  </si>
  <si>
    <t>C20H24N8O10</t>
  </si>
  <si>
    <t>C18H32O18</t>
  </si>
  <si>
    <t>1,4-beta-D-Glucan</t>
  </si>
  <si>
    <t>C7H7K2N6O13PS2</t>
  </si>
  <si>
    <t>All different formulas</t>
  </si>
  <si>
    <t>C15H27N8O13P</t>
  </si>
  <si>
    <t>lysoPC 20:3</t>
  </si>
  <si>
    <t>C27H52N3NaO4P2</t>
  </si>
  <si>
    <t>C28H52NO7P</t>
  </si>
  <si>
    <t>C6H9KN10Na2O8P2S4</t>
  </si>
  <si>
    <t>DL-Dipalmitoylphosphatidylcholine</t>
  </si>
  <si>
    <t>C40H80NO8P</t>
  </si>
  <si>
    <t>SM(d18:0/17:0)</t>
  </si>
  <si>
    <t>C45H72N8O</t>
  </si>
  <si>
    <t>C40H83N2O6P</t>
  </si>
  <si>
    <t>C45H85N7Na2O6P2</t>
  </si>
  <si>
    <t>C48H28N5O9P</t>
  </si>
  <si>
    <t>Lipidomics annotation</t>
  </si>
  <si>
    <t>C15H30NO4</t>
  </si>
  <si>
    <t>M+</t>
  </si>
  <si>
    <t>Octanoylcarnitine</t>
  </si>
  <si>
    <t>QqQ</t>
  </si>
  <si>
    <t>C14</t>
  </si>
  <si>
    <t>C21H42NO4</t>
  </si>
  <si>
    <t>Tetradecanoylcarnitine</t>
  </si>
  <si>
    <t>lysoPC a C16:0</t>
  </si>
  <si>
    <t>C24H51NO7P</t>
  </si>
  <si>
    <t>1-palmitoyl-sn-glycero-3-phosphocholine</t>
  </si>
  <si>
    <t>lysoPC a C17:0</t>
  </si>
  <si>
    <t>C25H53NO7P</t>
  </si>
  <si>
    <t>1-heptadecanoyl-sn-glycero-3-phosphocholine</t>
  </si>
  <si>
    <t>lysoPC a C18:1</t>
  </si>
  <si>
    <t>C26H53NO7P</t>
  </si>
  <si>
    <t>1-octadecenoyl-sn-glycero-3-phosphocholine</t>
  </si>
  <si>
    <t>lysoPC a C18:2</t>
  </si>
  <si>
    <t>C26H51NO7P</t>
  </si>
  <si>
    <t>1-linoleoyl-sn-glycero-3-phosphocholine</t>
  </si>
  <si>
    <t>lysoPC a C20:3</t>
  </si>
  <si>
    <t>C28H53NO7P</t>
  </si>
  <si>
    <t>1-Meadoyl-glycero-3-phosphocholine</t>
  </si>
  <si>
    <t>lysoPC a C20:5</t>
  </si>
  <si>
    <t>C28H49NO7P</t>
  </si>
  <si>
    <t>1-Eicosapentaenoyl-glycero-3-phosphocholine</t>
  </si>
  <si>
    <t>lysoPC a C22:0</t>
  </si>
  <si>
    <t>C30H63NO7P</t>
  </si>
  <si>
    <t>1-behenoyl-sn-glycero-3-phosphocholine</t>
  </si>
  <si>
    <t>lysoPC a C22:5</t>
  </si>
  <si>
    <t>C30H53NO7P</t>
  </si>
  <si>
    <t>1-docosapentaenoyl-sn-glycero-3-phosphocholine</t>
  </si>
  <si>
    <t>lysoPC a C22:6</t>
  </si>
  <si>
    <t>C30H51NO7P</t>
  </si>
  <si>
    <t>1-Docosahexaenoyl-sn-glycero-3-phosphocholine</t>
  </si>
  <si>
    <t>PC aa C28:1</t>
  </si>
  <si>
    <t>C36H71NO8P</t>
  </si>
  <si>
    <t>multiple</t>
  </si>
  <si>
    <t>PC aa C30:2</t>
  </si>
  <si>
    <t>C38H73NO8P</t>
  </si>
  <si>
    <t>PC aa C32:0</t>
  </si>
  <si>
    <t>C40H81NO8P</t>
  </si>
  <si>
    <t>PC aa C38:5</t>
  </si>
  <si>
    <t>C46H83NO8P</t>
  </si>
  <si>
    <t>PC aa C40:0</t>
  </si>
  <si>
    <t>C48H97NO8P</t>
  </si>
  <si>
    <t>PC aa C40:6</t>
  </si>
  <si>
    <t>C48H85NO8P</t>
  </si>
  <si>
    <t>PC ae C38:0</t>
  </si>
  <si>
    <t>C46H95NO7P</t>
  </si>
  <si>
    <t>PC ae C42:1</t>
  </si>
  <si>
    <t>C50H101NO7P</t>
  </si>
  <si>
    <t>PC ae C42:0</t>
  </si>
  <si>
    <t>C50H97NO7P</t>
  </si>
  <si>
    <t>PC ae C42:4</t>
  </si>
  <si>
    <t>C50H95NO7P</t>
  </si>
  <si>
    <t>SM C18</t>
  </si>
  <si>
    <t>C41H85N2O6P</t>
  </si>
  <si>
    <t>N-Octadecanoyl Sphingosylphosphorylcholine</t>
  </si>
  <si>
    <t>Sirius Predicted Formula</t>
  </si>
  <si>
    <t>Abbreviation</t>
  </si>
  <si>
    <t>m/z</t>
  </si>
  <si>
    <t>Adduct</t>
  </si>
  <si>
    <t>Signal in non-exp samples</t>
  </si>
  <si>
    <t>CD Exp Comp Node Transformation predictions</t>
  </si>
  <si>
    <t>CD Suggested Formula Change</t>
  </si>
  <si>
    <t>FISh coverage for theoretic structure</t>
  </si>
  <si>
    <t>Prediction</t>
  </si>
  <si>
    <t>Imi</t>
  </si>
  <si>
    <t>C14H11N</t>
  </si>
  <si>
    <t>(-CHNO)</t>
  </si>
  <si>
    <t>Iminostilbene</t>
  </si>
  <si>
    <t>2/4</t>
  </si>
  <si>
    <t>#3 &amp; #5</t>
  </si>
  <si>
    <t>CBZ-Ep</t>
  </si>
  <si>
    <t>C15H12N2O2</t>
  </si>
  <si>
    <t>Dehydration</t>
  </si>
  <si>
    <t>(+O)</t>
  </si>
  <si>
    <t>Carbamazepine 10,11-epoxide</t>
  </si>
  <si>
    <t>Carbamazepin 10,11-epoxide</t>
  </si>
  <si>
    <t>1/1</t>
  </si>
  <si>
    <t>#1</t>
  </si>
  <si>
    <t>Redetected Peak</t>
  </si>
  <si>
    <t>C12H11N7</t>
  </si>
  <si>
    <t>Hydration, Acetylation</t>
  </si>
  <si>
    <t>(-N)+(CH3O)</t>
  </si>
  <si>
    <t>Triamterene</t>
  </si>
  <si>
    <t>C17H20Na2</t>
  </si>
  <si>
    <t>Hydration, Reduction, Methylation</t>
  </si>
  <si>
    <t>(+CH6O)</t>
  </si>
  <si>
    <t>Noise signal Ctrl</t>
  </si>
  <si>
    <t>C6H17N5NaO2PS</t>
  </si>
  <si>
    <t>Dehydration, Dehydration, Oxidative Deamination to Alcohol, Acetylation</t>
  </si>
  <si>
    <t>(-HN)+(C2O2)</t>
  </si>
  <si>
    <t>C17H19N3O</t>
  </si>
  <si>
    <t>Oxidative Deamination to Ketone, Methylation</t>
  </si>
  <si>
    <t>(-N)+(CHO3)</t>
  </si>
  <si>
    <t>C9H23N5O3S</t>
  </si>
  <si>
    <t>1-Amino-3-[2-(dimethylsulfamoyl)ethyl]-2-(3-methoxypropyl)guanidine</t>
  </si>
  <si>
    <t>4/9</t>
  </si>
  <si>
    <t>https://pubchem.ncbi.nlm.nih.gov/compound/106341256</t>
  </si>
  <si>
    <t>NO2-2-OH-CBZ</t>
  </si>
  <si>
    <t>#59</t>
  </si>
  <si>
    <t>https://pubchem.ncbi.nlm.nih.gov/compound/3027990</t>
  </si>
  <si>
    <t>C9H26N5NaOP2</t>
  </si>
  <si>
    <t>Desaturation, Ornitine Conjugation</t>
  </si>
  <si>
    <t>(+C4H7N)</t>
  </si>
  <si>
    <t>C21H24N2Na2O</t>
  </si>
  <si>
    <t>Dehydration, Ornitine conjugation</t>
  </si>
  <si>
    <t>(+C5H10N2O2)</t>
  </si>
  <si>
    <t>C9H20N9NaO3S2</t>
  </si>
  <si>
    <t>Oxidation, Cysteine Conjugation 1</t>
  </si>
  <si>
    <t>(+C3H7NO4S)</t>
  </si>
  <si>
    <t>C28H36N4Na2</t>
  </si>
  <si>
    <t>Oxidative Deamination to Alcohol, Oxidative Deamination to Ketone, Palmitoyl conjugate</t>
  </si>
  <si>
    <t>(-N2)+(C16H26O3)</t>
  </si>
  <si>
    <t>C20H38N5NaO6P2S</t>
  </si>
  <si>
    <t>Hydration, GSH Conjugation 2</t>
  </si>
  <si>
    <t>(+C10H19N3O7S)</t>
  </si>
  <si>
    <t>Redected peak</t>
  </si>
  <si>
    <t>Means that Compound Discoverer has widened the dPPM gap in order to look for a compound which was found in one sample and found something in a bigger windows than the original setting</t>
  </si>
  <si>
    <t>Table S6. Structure elucidation information pertaining to features left after filtering procedures</t>
  </si>
  <si>
    <t>Table S5. Apical endpoint data for embryos at 48 &amp; 120 hpf</t>
  </si>
  <si>
    <t>Table S7. Structure elucidation information pertaining to features left after filtering proced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5" borderId="0" xfId="0" applyFill="1" applyAlignment="1">
      <alignment horizontal="center"/>
    </xf>
    <xf numFmtId="0" fontId="0" fillId="5" borderId="7" xfId="0" applyFill="1" applyBorder="1"/>
    <xf numFmtId="0" fontId="0" fillId="5" borderId="0" xfId="0" applyFill="1"/>
    <xf numFmtId="0" fontId="0" fillId="5" borderId="2" xfId="0" applyFill="1" applyBorder="1"/>
    <xf numFmtId="164" fontId="0" fillId="5" borderId="0" xfId="0" applyNumberFormat="1" applyFill="1"/>
    <xf numFmtId="0" fontId="0" fillId="5" borderId="1" xfId="0" applyFill="1" applyBorder="1"/>
    <xf numFmtId="0" fontId="0" fillId="0" borderId="0" xfId="0" applyAlignment="1">
      <alignment horizontal="center"/>
    </xf>
    <xf numFmtId="0" fontId="0" fillId="0" borderId="2" xfId="0" applyBorder="1"/>
    <xf numFmtId="164" fontId="0" fillId="0" borderId="0" xfId="0" applyNumberForma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5" borderId="0" xfId="0" applyFill="1" applyBorder="1" applyAlignment="1">
      <alignment horizontal="center"/>
    </xf>
    <xf numFmtId="0" fontId="0" fillId="5" borderId="0" xfId="0" applyFill="1" applyBorder="1"/>
    <xf numFmtId="0" fontId="1" fillId="5" borderId="0" xfId="0" applyFont="1" applyFill="1" applyBorder="1" applyAlignment="1">
      <alignment horizontal="center"/>
    </xf>
    <xf numFmtId="0" fontId="0" fillId="5" borderId="0" xfId="0" applyFill="1" applyBorder="1" applyAlignment="1"/>
    <xf numFmtId="0" fontId="0" fillId="0" borderId="6" xfId="0" applyBorder="1" applyAlignment="1">
      <alignment horizontal="center"/>
    </xf>
    <xf numFmtId="9" fontId="0" fillId="0" borderId="0" xfId="1" applyFont="1" applyFill="1"/>
    <xf numFmtId="49" fontId="0" fillId="0" borderId="0" xfId="0" applyNumberFormat="1" applyAlignment="1">
      <alignment horizontal="right"/>
    </xf>
    <xf numFmtId="1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9" fontId="0" fillId="0" borderId="0" xfId="1" applyFont="1" applyAlignment="1">
      <alignment horizontal="right"/>
    </xf>
    <xf numFmtId="166" fontId="0" fillId="0" borderId="0" xfId="0" applyNumberFormat="1"/>
    <xf numFmtId="1" fontId="0" fillId="0" borderId="0" xfId="1" applyNumberFormat="1" applyFont="1" applyFill="1" applyAlignment="1">
      <alignment horizontal="right"/>
    </xf>
    <xf numFmtId="9" fontId="0" fillId="0" borderId="0" xfId="1" applyFont="1"/>
    <xf numFmtId="9" fontId="0" fillId="0" borderId="0" xfId="1" applyFont="1" applyFill="1" applyAlignment="1">
      <alignment horizontal="right"/>
    </xf>
    <xf numFmtId="0" fontId="5" fillId="0" borderId="0" xfId="0" applyFont="1"/>
    <xf numFmtId="0" fontId="0" fillId="0" borderId="0" xfId="0" applyFill="1" applyAlignment="1">
      <alignment horizontal="left"/>
    </xf>
    <xf numFmtId="49" fontId="0" fillId="0" borderId="0" xfId="0" applyNumberFormat="1" applyFill="1"/>
    <xf numFmtId="0" fontId="0" fillId="0" borderId="0" xfId="0" applyFill="1"/>
    <xf numFmtId="0" fontId="5" fillId="0" borderId="0" xfId="0" applyFont="1" applyFill="1"/>
    <xf numFmtId="165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/>
    <xf numFmtId="0" fontId="0" fillId="6" borderId="0" xfId="0" applyFill="1"/>
    <xf numFmtId="0" fontId="0" fillId="0" borderId="0" xfId="0" applyFill="1"/>
    <xf numFmtId="49" fontId="0" fillId="6" borderId="0" xfId="0" applyNumberFormat="1" applyFill="1"/>
    <xf numFmtId="165" fontId="0" fillId="0" borderId="0" xfId="0" applyNumberFormat="1" applyFill="1"/>
    <xf numFmtId="166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9" fontId="0" fillId="0" borderId="0" xfId="1" applyFont="1" applyFill="1"/>
    <xf numFmtId="2" fontId="0" fillId="0" borderId="0" xfId="0" applyNumberFormat="1" applyFill="1"/>
    <xf numFmtId="0" fontId="0" fillId="0" borderId="0" xfId="0" applyNumberFormat="1" applyFill="1"/>
    <xf numFmtId="49" fontId="0" fillId="0" borderId="0" xfId="0" applyNumberFormat="1" applyFill="1" applyAlignment="1">
      <alignment horizontal="right"/>
    </xf>
    <xf numFmtId="49" fontId="0" fillId="0" borderId="0" xfId="0" applyNumberFormat="1" applyFill="1"/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6" fillId="0" borderId="0" xfId="2" applyFill="1"/>
    <xf numFmtId="0" fontId="0" fillId="0" borderId="0" xfId="0" applyAlignment="1">
      <alignment horizontal="right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pubchem.ncbi.nlm.nih.gov/compound/30279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01"/>
  <sheetViews>
    <sheetView workbookViewId="0">
      <pane xSplit="1" topLeftCell="B1" activePane="topRight" state="frozen"/>
      <selection pane="topRight"/>
    </sheetView>
  </sheetViews>
  <sheetFormatPr defaultRowHeight="15" x14ac:dyDescent="0.25"/>
  <sheetData>
    <row r="1" spans="1:46" x14ac:dyDescent="0.25">
      <c r="A1" t="s">
        <v>470</v>
      </c>
    </row>
    <row r="2" spans="1:46" x14ac:dyDescent="0.25">
      <c r="C2" s="60" t="s">
        <v>0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2"/>
      <c r="Y2" s="63" t="s">
        <v>1</v>
      </c>
      <c r="Z2" s="64"/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4"/>
      <c r="AS2" s="64"/>
      <c r="AT2" s="64"/>
    </row>
    <row r="3" spans="1:46" x14ac:dyDescent="0.25">
      <c r="C3" s="65" t="s">
        <v>2</v>
      </c>
      <c r="D3" s="66"/>
      <c r="E3" s="66"/>
      <c r="F3" s="66"/>
      <c r="G3" s="67" t="s">
        <v>3</v>
      </c>
      <c r="H3" s="67"/>
      <c r="I3" s="67"/>
      <c r="J3" s="67"/>
      <c r="K3" s="67"/>
      <c r="L3" s="67"/>
      <c r="M3" s="67"/>
      <c r="N3" s="67" t="s">
        <v>4</v>
      </c>
      <c r="O3" s="67"/>
      <c r="P3" s="67"/>
      <c r="Q3" s="67"/>
      <c r="R3" s="67"/>
      <c r="S3" s="67"/>
      <c r="T3" s="67"/>
      <c r="U3" s="67"/>
      <c r="V3" s="67"/>
      <c r="W3" s="67"/>
      <c r="X3" s="68" t="s">
        <v>5</v>
      </c>
      <c r="Y3" s="65" t="s">
        <v>2</v>
      </c>
      <c r="Z3" s="66"/>
      <c r="AA3" s="66"/>
      <c r="AB3" s="66"/>
      <c r="AC3" s="67" t="s">
        <v>3</v>
      </c>
      <c r="AD3" s="67"/>
      <c r="AE3" s="67"/>
      <c r="AF3" s="67"/>
      <c r="AG3" s="67"/>
      <c r="AH3" s="67"/>
      <c r="AI3" s="67"/>
      <c r="AJ3" s="67" t="s">
        <v>4</v>
      </c>
      <c r="AK3" s="67"/>
      <c r="AL3" s="67"/>
      <c r="AM3" s="67"/>
      <c r="AN3" s="67"/>
      <c r="AO3" s="67"/>
      <c r="AP3" s="67"/>
      <c r="AQ3" s="67"/>
      <c r="AR3" s="67"/>
      <c r="AS3" s="67"/>
      <c r="AT3" s="68" t="s">
        <v>5</v>
      </c>
    </row>
    <row r="4" spans="1:46" x14ac:dyDescent="0.25">
      <c r="A4" t="s">
        <v>6</v>
      </c>
      <c r="B4" t="s">
        <v>7</v>
      </c>
      <c r="C4" s="1" t="s">
        <v>8</v>
      </c>
      <c r="D4" s="2" t="s">
        <v>9</v>
      </c>
      <c r="E4" s="2" t="s">
        <v>10</v>
      </c>
      <c r="F4" s="2" t="s">
        <v>11</v>
      </c>
      <c r="G4" s="2" t="s">
        <v>12</v>
      </c>
      <c r="H4" s="2" t="s">
        <v>13</v>
      </c>
      <c r="I4" s="2" t="s">
        <v>14</v>
      </c>
      <c r="J4" s="2" t="s">
        <v>15</v>
      </c>
      <c r="K4" s="2" t="s">
        <v>16</v>
      </c>
      <c r="L4" s="2" t="s">
        <v>17</v>
      </c>
      <c r="M4" s="2" t="s">
        <v>18</v>
      </c>
      <c r="N4" s="2" t="s">
        <v>19</v>
      </c>
      <c r="O4" s="2" t="s">
        <v>20</v>
      </c>
      <c r="P4" s="2"/>
      <c r="Q4" s="2"/>
      <c r="R4" s="2"/>
      <c r="S4" s="2" t="s">
        <v>21</v>
      </c>
      <c r="T4" s="2" t="s">
        <v>22</v>
      </c>
      <c r="U4" s="2" t="s">
        <v>23</v>
      </c>
      <c r="V4" s="2" t="s">
        <v>24</v>
      </c>
      <c r="W4" s="2" t="s">
        <v>25</v>
      </c>
      <c r="X4" s="68"/>
      <c r="Y4" s="1" t="s">
        <v>8</v>
      </c>
      <c r="Z4" s="2" t="s">
        <v>9</v>
      </c>
      <c r="AA4" s="2" t="s">
        <v>10</v>
      </c>
      <c r="AB4" s="2" t="s">
        <v>11</v>
      </c>
      <c r="AC4" s="2" t="s">
        <v>12</v>
      </c>
      <c r="AD4" s="2" t="s">
        <v>13</v>
      </c>
      <c r="AE4" s="2" t="s">
        <v>14</v>
      </c>
      <c r="AF4" s="2" t="s">
        <v>15</v>
      </c>
      <c r="AG4" s="2" t="s">
        <v>26</v>
      </c>
      <c r="AH4" s="2" t="s">
        <v>17</v>
      </c>
      <c r="AI4" s="2" t="s">
        <v>18</v>
      </c>
      <c r="AJ4" s="2" t="s">
        <v>19</v>
      </c>
      <c r="AK4" s="2" t="s">
        <v>20</v>
      </c>
      <c r="AL4" s="2"/>
      <c r="AM4" s="2"/>
      <c r="AN4" s="2"/>
      <c r="AO4" s="2" t="s">
        <v>21</v>
      </c>
      <c r="AP4" s="2" t="s">
        <v>22</v>
      </c>
      <c r="AQ4" s="2" t="s">
        <v>23</v>
      </c>
      <c r="AR4" s="2" t="s">
        <v>24</v>
      </c>
      <c r="AS4" s="2" t="s">
        <v>25</v>
      </c>
      <c r="AT4" s="68"/>
    </row>
    <row r="5" spans="1:46" x14ac:dyDescent="0.25">
      <c r="A5" s="3"/>
      <c r="B5" s="4"/>
      <c r="C5" s="5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 t="s">
        <v>27</v>
      </c>
      <c r="Q5" s="6" t="s">
        <v>28</v>
      </c>
      <c r="R5" s="6" t="s">
        <v>29</v>
      </c>
      <c r="S5" s="6"/>
      <c r="T5" s="6"/>
      <c r="U5" s="6"/>
      <c r="V5" s="6"/>
      <c r="W5" s="6"/>
      <c r="X5" s="3"/>
      <c r="Y5" s="5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 t="s">
        <v>27</v>
      </c>
      <c r="AM5" s="6" t="s">
        <v>28</v>
      </c>
      <c r="AN5" s="6" t="s">
        <v>29</v>
      </c>
      <c r="AO5" s="6"/>
      <c r="AP5" s="6"/>
      <c r="AQ5" s="6"/>
      <c r="AR5" s="6"/>
      <c r="AS5" s="6"/>
      <c r="AT5" s="3"/>
    </row>
    <row r="6" spans="1:46" x14ac:dyDescent="0.25">
      <c r="A6" s="7" t="s">
        <v>30</v>
      </c>
      <c r="B6" s="68" t="s">
        <v>122</v>
      </c>
      <c r="C6" s="8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10"/>
      <c r="Y6" s="11"/>
      <c r="Z6" s="9"/>
      <c r="AA6" s="9"/>
      <c r="AB6" s="9"/>
      <c r="AC6" s="9"/>
      <c r="AD6" s="9"/>
      <c r="AE6" s="9"/>
      <c r="AF6" s="9"/>
      <c r="AG6" s="9"/>
      <c r="AH6" s="9"/>
      <c r="AI6" s="11"/>
      <c r="AJ6" s="9"/>
      <c r="AK6" s="9"/>
      <c r="AL6" s="9"/>
      <c r="AM6" s="9"/>
      <c r="AN6" s="9"/>
      <c r="AO6" s="9"/>
      <c r="AP6" s="9"/>
      <c r="AQ6" s="9"/>
      <c r="AR6" s="9"/>
      <c r="AS6" s="9"/>
      <c r="AT6" s="11"/>
    </row>
    <row r="7" spans="1:46" x14ac:dyDescent="0.25">
      <c r="A7" s="7" t="s">
        <v>32</v>
      </c>
      <c r="B7" s="68"/>
      <c r="C7" s="12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10" t="s">
        <v>134</v>
      </c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</row>
    <row r="8" spans="1:46" x14ac:dyDescent="0.25">
      <c r="A8" s="7" t="s">
        <v>33</v>
      </c>
      <c r="B8" s="68"/>
      <c r="C8" s="12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10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</row>
    <row r="9" spans="1:46" x14ac:dyDescent="0.25">
      <c r="A9" s="7" t="s">
        <v>34</v>
      </c>
      <c r="B9" s="68"/>
      <c r="C9" s="12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10" t="s">
        <v>134</v>
      </c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</row>
    <row r="10" spans="1:46" x14ac:dyDescent="0.25">
      <c r="A10" s="7" t="s">
        <v>35</v>
      </c>
      <c r="B10" s="68"/>
      <c r="C10" s="12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10" t="s">
        <v>134</v>
      </c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</row>
    <row r="11" spans="1:46" x14ac:dyDescent="0.25">
      <c r="A11" s="7" t="s">
        <v>36</v>
      </c>
      <c r="B11" s="68"/>
      <c r="C11" s="12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10" t="s">
        <v>134</v>
      </c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</row>
    <row r="12" spans="1:46" x14ac:dyDescent="0.25">
      <c r="A12" s="7" t="s">
        <v>37</v>
      </c>
      <c r="B12" s="68"/>
      <c r="C12" s="12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10" t="s">
        <v>134</v>
      </c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</row>
    <row r="13" spans="1:46" x14ac:dyDescent="0.25">
      <c r="A13" s="7" t="s">
        <v>38</v>
      </c>
      <c r="B13" s="68"/>
      <c r="C13" s="12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10" t="s">
        <v>134</v>
      </c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</row>
    <row r="14" spans="1:46" x14ac:dyDescent="0.25">
      <c r="A14" s="7" t="s">
        <v>39</v>
      </c>
      <c r="B14" s="68"/>
      <c r="C14" s="12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10" t="s">
        <v>134</v>
      </c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</row>
    <row r="15" spans="1:46" x14ac:dyDescent="0.25">
      <c r="A15" s="7" t="s">
        <v>40</v>
      </c>
      <c r="B15" s="68"/>
      <c r="C15" s="12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10" t="s">
        <v>134</v>
      </c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</row>
    <row r="16" spans="1:46" x14ac:dyDescent="0.25">
      <c r="A16" s="7" t="s">
        <v>41</v>
      </c>
      <c r="B16" s="68"/>
      <c r="C16" s="12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10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</row>
    <row r="17" spans="1:46" x14ac:dyDescent="0.25">
      <c r="A17" s="7" t="s">
        <v>42</v>
      </c>
      <c r="B17" s="68"/>
      <c r="C17" s="12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10" t="s">
        <v>134</v>
      </c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</row>
    <row r="18" spans="1:46" x14ac:dyDescent="0.25">
      <c r="A18" s="13" t="s">
        <v>43</v>
      </c>
      <c r="B18" s="68" t="s">
        <v>44</v>
      </c>
      <c r="C18" s="1"/>
      <c r="X18" s="14"/>
      <c r="Y18" s="15"/>
      <c r="AI18" s="15"/>
      <c r="AT18" s="15"/>
    </row>
    <row r="19" spans="1:46" x14ac:dyDescent="0.25">
      <c r="A19" s="13" t="s">
        <v>45</v>
      </c>
      <c r="B19" s="68"/>
      <c r="C19" s="1"/>
      <c r="X19" s="14" t="s">
        <v>134</v>
      </c>
      <c r="AI19" t="s">
        <v>134</v>
      </c>
    </row>
    <row r="20" spans="1:46" x14ac:dyDescent="0.25">
      <c r="A20" s="13" t="s">
        <v>46</v>
      </c>
      <c r="B20" s="68"/>
      <c r="C20" s="1"/>
      <c r="X20" s="14"/>
      <c r="AF20" t="s">
        <v>134</v>
      </c>
      <c r="AG20" t="s">
        <v>134</v>
      </c>
      <c r="AN20" t="s">
        <v>134</v>
      </c>
    </row>
    <row r="21" spans="1:46" x14ac:dyDescent="0.25">
      <c r="A21" s="13" t="s">
        <v>47</v>
      </c>
      <c r="B21" s="68"/>
      <c r="C21" s="1"/>
      <c r="X21" s="14" t="s">
        <v>134</v>
      </c>
      <c r="AI21" t="s">
        <v>134</v>
      </c>
    </row>
    <row r="22" spans="1:46" x14ac:dyDescent="0.25">
      <c r="A22" s="13" t="s">
        <v>48</v>
      </c>
      <c r="B22" s="68"/>
      <c r="C22" s="1"/>
      <c r="X22" s="14"/>
    </row>
    <row r="23" spans="1:46" x14ac:dyDescent="0.25">
      <c r="A23" s="13" t="s">
        <v>49</v>
      </c>
      <c r="B23" s="68"/>
      <c r="C23" s="1"/>
      <c r="X23" s="14"/>
      <c r="AI23" t="s">
        <v>134</v>
      </c>
    </row>
    <row r="24" spans="1:46" x14ac:dyDescent="0.25">
      <c r="A24" s="13" t="s">
        <v>50</v>
      </c>
      <c r="B24" s="68"/>
      <c r="C24" s="1"/>
      <c r="X24" s="14"/>
    </row>
    <row r="25" spans="1:46" x14ac:dyDescent="0.25">
      <c r="A25" s="13" t="s">
        <v>51</v>
      </c>
      <c r="B25" s="68"/>
      <c r="C25" s="1"/>
      <c r="X25" s="14" t="s">
        <v>134</v>
      </c>
    </row>
    <row r="26" spans="1:46" x14ac:dyDescent="0.25">
      <c r="A26" s="13" t="s">
        <v>52</v>
      </c>
      <c r="B26" s="68"/>
      <c r="C26" s="1"/>
      <c r="X26" s="14" t="s">
        <v>134</v>
      </c>
      <c r="AI26" t="s">
        <v>134</v>
      </c>
    </row>
    <row r="27" spans="1:46" x14ac:dyDescent="0.25">
      <c r="A27" s="13" t="s">
        <v>53</v>
      </c>
      <c r="B27" s="68"/>
      <c r="C27" s="1"/>
      <c r="X27" s="14" t="s">
        <v>134</v>
      </c>
    </row>
    <row r="28" spans="1:46" x14ac:dyDescent="0.25">
      <c r="A28" s="13" t="s">
        <v>54</v>
      </c>
      <c r="B28" s="68"/>
      <c r="C28" s="1"/>
      <c r="X28" s="14" t="s">
        <v>134</v>
      </c>
    </row>
    <row r="29" spans="1:46" x14ac:dyDescent="0.25">
      <c r="A29" s="13" t="s">
        <v>55</v>
      </c>
      <c r="B29" s="68"/>
      <c r="C29" s="1"/>
      <c r="X29" s="14" t="s">
        <v>134</v>
      </c>
    </row>
    <row r="30" spans="1:46" x14ac:dyDescent="0.25">
      <c r="A30" s="7" t="s">
        <v>56</v>
      </c>
      <c r="B30" s="68" t="s">
        <v>57</v>
      </c>
      <c r="C30" s="12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10"/>
      <c r="Y30" s="11"/>
      <c r="Z30" s="9"/>
      <c r="AA30" s="9"/>
      <c r="AB30" s="9"/>
      <c r="AC30" s="9"/>
      <c r="AD30" s="9"/>
      <c r="AE30" s="9"/>
      <c r="AF30" s="9"/>
      <c r="AG30" s="9"/>
      <c r="AH30" s="9"/>
      <c r="AI30" s="11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11"/>
    </row>
    <row r="31" spans="1:46" x14ac:dyDescent="0.25">
      <c r="A31" s="7" t="s">
        <v>58</v>
      </c>
      <c r="B31" s="68"/>
      <c r="C31" s="12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10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</row>
    <row r="32" spans="1:46" x14ac:dyDescent="0.25">
      <c r="A32" s="7" t="s">
        <v>59</v>
      </c>
      <c r="B32" s="68"/>
      <c r="C32" s="12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10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</row>
    <row r="33" spans="1:46" x14ac:dyDescent="0.25">
      <c r="A33" s="7" t="s">
        <v>60</v>
      </c>
      <c r="B33" s="68"/>
      <c r="C33" s="12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10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</row>
    <row r="34" spans="1:46" x14ac:dyDescent="0.25">
      <c r="A34" s="7" t="s">
        <v>61</v>
      </c>
      <c r="B34" s="68"/>
      <c r="C34" s="12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10" t="s">
        <v>134</v>
      </c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</row>
    <row r="35" spans="1:46" x14ac:dyDescent="0.25">
      <c r="A35" s="7" t="s">
        <v>62</v>
      </c>
      <c r="B35" s="68"/>
      <c r="C35" s="12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10" t="s">
        <v>134</v>
      </c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</row>
    <row r="36" spans="1:46" x14ac:dyDescent="0.25">
      <c r="A36" s="7" t="s">
        <v>63</v>
      </c>
      <c r="B36" s="68"/>
      <c r="C36" s="12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10" t="s">
        <v>134</v>
      </c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</row>
    <row r="37" spans="1:46" x14ac:dyDescent="0.25">
      <c r="A37" s="7" t="s">
        <v>64</v>
      </c>
      <c r="B37" s="68"/>
      <c r="C37" s="12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10" t="s">
        <v>134</v>
      </c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</row>
    <row r="38" spans="1:46" x14ac:dyDescent="0.25">
      <c r="A38" s="7" t="s">
        <v>65</v>
      </c>
      <c r="B38" s="68"/>
      <c r="C38" s="12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10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</row>
    <row r="39" spans="1:46" x14ac:dyDescent="0.25">
      <c r="A39" s="7" t="s">
        <v>66</v>
      </c>
      <c r="B39" s="68"/>
      <c r="C39" s="12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10" t="s">
        <v>134</v>
      </c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</row>
    <row r="40" spans="1:46" x14ac:dyDescent="0.25">
      <c r="A40" s="7" t="s">
        <v>67</v>
      </c>
      <c r="B40" s="68"/>
      <c r="C40" s="12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10" t="s">
        <v>134</v>
      </c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</row>
    <row r="41" spans="1:46" x14ac:dyDescent="0.25">
      <c r="A41" s="7" t="s">
        <v>68</v>
      </c>
      <c r="B41" s="68"/>
      <c r="C41" s="12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10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</row>
    <row r="42" spans="1:46" x14ac:dyDescent="0.25">
      <c r="A42" s="13" t="s">
        <v>69</v>
      </c>
      <c r="B42" s="68" t="s">
        <v>70</v>
      </c>
      <c r="C42" s="1"/>
      <c r="X42" s="14"/>
      <c r="Y42" s="15"/>
      <c r="AI42" s="15"/>
      <c r="AT42" s="15"/>
    </row>
    <row r="43" spans="1:46" x14ac:dyDescent="0.25">
      <c r="A43" s="13" t="s">
        <v>71</v>
      </c>
      <c r="B43" s="68"/>
      <c r="C43" s="1"/>
      <c r="X43" s="14"/>
    </row>
    <row r="44" spans="1:46" x14ac:dyDescent="0.25">
      <c r="A44" s="13" t="s">
        <v>72</v>
      </c>
      <c r="B44" s="68"/>
      <c r="C44" s="1"/>
      <c r="X44" s="14" t="s">
        <v>134</v>
      </c>
    </row>
    <row r="45" spans="1:46" x14ac:dyDescent="0.25">
      <c r="A45" s="13" t="s">
        <v>73</v>
      </c>
      <c r="B45" s="68"/>
      <c r="C45" s="1"/>
      <c r="X45" s="14" t="s">
        <v>134</v>
      </c>
    </row>
    <row r="46" spans="1:46" x14ac:dyDescent="0.25">
      <c r="A46" s="13" t="s">
        <v>74</v>
      </c>
      <c r="B46" s="68"/>
      <c r="C46" s="1"/>
      <c r="X46" s="14"/>
    </row>
    <row r="47" spans="1:46" x14ac:dyDescent="0.25">
      <c r="A47" s="13" t="s">
        <v>75</v>
      </c>
      <c r="B47" s="68"/>
      <c r="C47" s="1"/>
      <c r="X47" s="14"/>
    </row>
    <row r="48" spans="1:46" x14ac:dyDescent="0.25">
      <c r="A48" s="13" t="s">
        <v>76</v>
      </c>
      <c r="B48" s="68"/>
      <c r="C48" s="1"/>
      <c r="X48" s="14"/>
    </row>
    <row r="49" spans="1:46" x14ac:dyDescent="0.25">
      <c r="A49" s="13" t="s">
        <v>77</v>
      </c>
      <c r="B49" s="68"/>
      <c r="C49" s="1"/>
      <c r="X49" s="14"/>
    </row>
    <row r="50" spans="1:46" x14ac:dyDescent="0.25">
      <c r="A50" s="13" t="s">
        <v>78</v>
      </c>
      <c r="B50" s="68"/>
      <c r="C50" s="1"/>
      <c r="X50" s="14" t="s">
        <v>134</v>
      </c>
    </row>
    <row r="51" spans="1:46" x14ac:dyDescent="0.25">
      <c r="A51" s="13" t="s">
        <v>79</v>
      </c>
      <c r="B51" s="68"/>
      <c r="C51" s="1"/>
      <c r="X51" s="14"/>
    </row>
    <row r="52" spans="1:46" x14ac:dyDescent="0.25">
      <c r="A52" s="13" t="s">
        <v>80</v>
      </c>
      <c r="B52" s="68"/>
      <c r="C52" s="1"/>
      <c r="X52" s="14" t="s">
        <v>134</v>
      </c>
    </row>
    <row r="53" spans="1:46" x14ac:dyDescent="0.25">
      <c r="A53" s="13" t="s">
        <v>81</v>
      </c>
      <c r="B53" s="68"/>
      <c r="C53" s="1"/>
      <c r="X53" s="14"/>
    </row>
    <row r="54" spans="1:46" x14ac:dyDescent="0.25">
      <c r="A54" s="7" t="s">
        <v>82</v>
      </c>
      <c r="B54" s="68" t="s">
        <v>83</v>
      </c>
      <c r="C54" s="12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10" t="s">
        <v>134</v>
      </c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</row>
    <row r="55" spans="1:46" x14ac:dyDescent="0.25">
      <c r="A55" s="7" t="s">
        <v>84</v>
      </c>
      <c r="B55" s="68"/>
      <c r="C55" s="12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10" t="s">
        <v>134</v>
      </c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</row>
    <row r="56" spans="1:46" x14ac:dyDescent="0.25">
      <c r="A56" s="7" t="s">
        <v>85</v>
      </c>
      <c r="B56" s="68"/>
      <c r="C56" s="12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10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</row>
    <row r="57" spans="1:46" x14ac:dyDescent="0.25">
      <c r="A57" s="7" t="s">
        <v>86</v>
      </c>
      <c r="B57" s="68"/>
      <c r="C57" s="12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10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</row>
    <row r="58" spans="1:46" x14ac:dyDescent="0.25">
      <c r="A58" s="7" t="s">
        <v>87</v>
      </c>
      <c r="B58" s="68"/>
      <c r="C58" s="12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10" t="s">
        <v>134</v>
      </c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</row>
    <row r="59" spans="1:46" x14ac:dyDescent="0.25">
      <c r="A59" s="7" t="s">
        <v>88</v>
      </c>
      <c r="B59" s="68"/>
      <c r="C59" s="12" t="s">
        <v>134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10"/>
      <c r="Y59" s="9" t="s">
        <v>134</v>
      </c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</row>
    <row r="60" spans="1:46" x14ac:dyDescent="0.25">
      <c r="A60" s="7" t="s">
        <v>89</v>
      </c>
      <c r="B60" s="68"/>
      <c r="C60" s="12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10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</row>
    <row r="61" spans="1:46" x14ac:dyDescent="0.25">
      <c r="A61" s="7" t="s">
        <v>90</v>
      </c>
      <c r="B61" s="68"/>
      <c r="C61" s="12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10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</row>
    <row r="62" spans="1:46" x14ac:dyDescent="0.25">
      <c r="A62" s="7" t="s">
        <v>91</v>
      </c>
      <c r="B62" s="68"/>
      <c r="C62" s="12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10" t="s">
        <v>134</v>
      </c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</row>
    <row r="63" spans="1:46" x14ac:dyDescent="0.25">
      <c r="A63" s="7" t="s">
        <v>92</v>
      </c>
      <c r="B63" s="68"/>
      <c r="C63" s="12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10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</row>
    <row r="64" spans="1:46" x14ac:dyDescent="0.25">
      <c r="A64" s="7" t="s">
        <v>93</v>
      </c>
      <c r="B64" s="68"/>
      <c r="C64" s="12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10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</row>
    <row r="65" spans="1:46" x14ac:dyDescent="0.25">
      <c r="A65" s="7" t="s">
        <v>94</v>
      </c>
      <c r="B65" s="68"/>
      <c r="C65" s="12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10"/>
      <c r="Y65" s="9" t="s">
        <v>134</v>
      </c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</row>
    <row r="66" spans="1:46" x14ac:dyDescent="0.25">
      <c r="A66" s="16" t="s">
        <v>95</v>
      </c>
      <c r="B66" s="68" t="s">
        <v>96</v>
      </c>
      <c r="C66" s="1"/>
      <c r="X66" s="14" t="s">
        <v>134</v>
      </c>
      <c r="Y66" s="17"/>
      <c r="Z66" s="18"/>
      <c r="AA66" s="19"/>
      <c r="AB66" s="19"/>
      <c r="AC66" s="19"/>
      <c r="AD66" s="19"/>
      <c r="AE66" s="19"/>
      <c r="AF66" s="19"/>
      <c r="AG66" s="19"/>
      <c r="AH66" s="19"/>
      <c r="AI66" s="19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</row>
    <row r="67" spans="1:46" x14ac:dyDescent="0.25">
      <c r="A67" s="13" t="s">
        <v>97</v>
      </c>
      <c r="B67" s="68"/>
      <c r="C67" s="1"/>
      <c r="X67" s="14"/>
    </row>
    <row r="68" spans="1:46" x14ac:dyDescent="0.25">
      <c r="A68" s="13" t="s">
        <v>98</v>
      </c>
      <c r="B68" s="68"/>
      <c r="C68" s="1"/>
      <c r="X68" s="14"/>
    </row>
    <row r="69" spans="1:46" x14ac:dyDescent="0.25">
      <c r="A69" s="13" t="s">
        <v>99</v>
      </c>
      <c r="B69" s="68"/>
      <c r="C69" s="1"/>
      <c r="X69" s="14"/>
    </row>
    <row r="70" spans="1:46" x14ac:dyDescent="0.25">
      <c r="A70" s="13" t="s">
        <v>100</v>
      </c>
      <c r="B70" s="68"/>
      <c r="C70" s="1"/>
      <c r="X70" s="14" t="s">
        <v>134</v>
      </c>
    </row>
    <row r="71" spans="1:46" x14ac:dyDescent="0.25">
      <c r="A71" s="13" t="s">
        <v>101</v>
      </c>
      <c r="B71" s="68"/>
      <c r="C71" s="1"/>
      <c r="X71" s="14"/>
    </row>
    <row r="72" spans="1:46" x14ac:dyDescent="0.25">
      <c r="A72" s="13" t="s">
        <v>102</v>
      </c>
      <c r="B72" s="68"/>
      <c r="C72" s="1"/>
      <c r="X72" s="14"/>
    </row>
    <row r="73" spans="1:46" x14ac:dyDescent="0.25">
      <c r="A73" s="13" t="s">
        <v>103</v>
      </c>
      <c r="B73" s="68"/>
      <c r="C73" s="1"/>
      <c r="X73" s="14" t="s">
        <v>134</v>
      </c>
    </row>
    <row r="74" spans="1:46" x14ac:dyDescent="0.25">
      <c r="A74" s="13" t="s">
        <v>104</v>
      </c>
      <c r="B74" s="68"/>
      <c r="C74" s="1"/>
      <c r="X74" s="14"/>
    </row>
    <row r="75" spans="1:46" x14ac:dyDescent="0.25">
      <c r="A75" s="13" t="s">
        <v>105</v>
      </c>
      <c r="B75" s="68"/>
      <c r="C75" s="1"/>
      <c r="X75" s="14"/>
      <c r="Y75" t="s">
        <v>134</v>
      </c>
    </row>
    <row r="76" spans="1:46" x14ac:dyDescent="0.25">
      <c r="A76" s="13" t="s">
        <v>106</v>
      </c>
      <c r="B76" s="68"/>
      <c r="C76" s="1"/>
      <c r="X76" s="14"/>
    </row>
    <row r="77" spans="1:46" x14ac:dyDescent="0.25">
      <c r="A77" s="13" t="s">
        <v>107</v>
      </c>
      <c r="B77" s="68"/>
      <c r="C77" s="1"/>
      <c r="X77" s="14" t="s">
        <v>134</v>
      </c>
    </row>
    <row r="78" spans="1:46" x14ac:dyDescent="0.25">
      <c r="A78" s="20" t="s">
        <v>108</v>
      </c>
      <c r="B78" s="68" t="s">
        <v>109</v>
      </c>
      <c r="C78" s="12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10"/>
      <c r="Y78" s="21"/>
      <c r="Z78" s="22"/>
      <c r="AA78" s="23"/>
      <c r="AB78" s="23"/>
      <c r="AC78" s="23"/>
      <c r="AD78" s="23"/>
      <c r="AE78" s="23"/>
      <c r="AF78" s="23"/>
      <c r="AG78" s="23"/>
      <c r="AH78" s="23"/>
      <c r="AI78" s="23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</row>
    <row r="79" spans="1:46" x14ac:dyDescent="0.25">
      <c r="A79" s="7" t="s">
        <v>110</v>
      </c>
      <c r="B79" s="68"/>
      <c r="C79" s="12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10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</row>
    <row r="80" spans="1:46" x14ac:dyDescent="0.25">
      <c r="A80" s="7" t="s">
        <v>111</v>
      </c>
      <c r="B80" s="68"/>
      <c r="C80" s="12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10" t="s">
        <v>134</v>
      </c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</row>
    <row r="81" spans="1:46" x14ac:dyDescent="0.25">
      <c r="A81" s="7" t="s">
        <v>112</v>
      </c>
      <c r="B81" s="68"/>
      <c r="C81" s="12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10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</row>
    <row r="82" spans="1:46" x14ac:dyDescent="0.25">
      <c r="A82" s="7" t="s">
        <v>113</v>
      </c>
      <c r="B82" s="68"/>
      <c r="C82" s="12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10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</row>
    <row r="83" spans="1:46" x14ac:dyDescent="0.25">
      <c r="A83" s="7" t="s">
        <v>114</v>
      </c>
      <c r="B83" s="68"/>
      <c r="C83" s="12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10" t="s">
        <v>134</v>
      </c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</row>
    <row r="84" spans="1:46" x14ac:dyDescent="0.25">
      <c r="A84" s="7" t="s">
        <v>115</v>
      </c>
      <c r="B84" s="68"/>
      <c r="C84" s="12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10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</row>
    <row r="85" spans="1:46" x14ac:dyDescent="0.25">
      <c r="A85" s="7" t="s">
        <v>116</v>
      </c>
      <c r="B85" s="68"/>
      <c r="C85" s="12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10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</row>
    <row r="86" spans="1:46" x14ac:dyDescent="0.25">
      <c r="A86" s="7" t="s">
        <v>117</v>
      </c>
      <c r="B86" s="68"/>
      <c r="C86" s="12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10" t="s">
        <v>134</v>
      </c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</row>
    <row r="87" spans="1:46" x14ac:dyDescent="0.25">
      <c r="A87" s="7" t="s">
        <v>118</v>
      </c>
      <c r="B87" s="68"/>
      <c r="C87" s="12"/>
      <c r="D87" s="9"/>
      <c r="E87" s="9"/>
      <c r="F87" s="9"/>
      <c r="G87" s="9"/>
      <c r="H87" s="9"/>
      <c r="I87" s="9"/>
      <c r="J87" s="9"/>
      <c r="K87" s="9" t="s">
        <v>134</v>
      </c>
      <c r="L87" s="9"/>
      <c r="M87" s="9" t="s">
        <v>134</v>
      </c>
      <c r="N87" s="9"/>
      <c r="O87" s="9"/>
      <c r="P87" s="9"/>
      <c r="Q87" s="9"/>
      <c r="R87" s="9"/>
      <c r="S87" s="9"/>
      <c r="T87" s="9"/>
      <c r="U87" s="9"/>
      <c r="V87" s="9"/>
      <c r="W87" s="9"/>
      <c r="X87" s="10"/>
      <c r="Y87" s="9"/>
      <c r="Z87" s="9"/>
      <c r="AA87" s="9"/>
      <c r="AB87" s="9"/>
      <c r="AC87" s="9"/>
      <c r="AD87" s="9"/>
      <c r="AE87" s="9"/>
      <c r="AF87" s="9" t="s">
        <v>134</v>
      </c>
      <c r="AG87" s="9" t="s">
        <v>134</v>
      </c>
      <c r="AH87" s="9"/>
      <c r="AI87" s="9" t="s">
        <v>134</v>
      </c>
      <c r="AJ87" s="9"/>
      <c r="AK87" s="9"/>
      <c r="AL87" s="9"/>
      <c r="AM87" s="9"/>
      <c r="AN87" s="9"/>
      <c r="AO87" s="9"/>
      <c r="AP87" s="9" t="s">
        <v>134</v>
      </c>
      <c r="AQ87" s="9"/>
      <c r="AR87" s="9"/>
      <c r="AS87" s="9"/>
      <c r="AT87" s="9"/>
    </row>
    <row r="88" spans="1:46" x14ac:dyDescent="0.25">
      <c r="A88" s="7" t="s">
        <v>119</v>
      </c>
      <c r="B88" s="68"/>
      <c r="C88" s="12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10" t="s">
        <v>134</v>
      </c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</row>
    <row r="89" spans="1:46" x14ac:dyDescent="0.25">
      <c r="A89" s="7" t="s">
        <v>120</v>
      </c>
      <c r="B89" s="69"/>
      <c r="C89" s="12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10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</row>
    <row r="90" spans="1:46" x14ac:dyDescent="0.25">
      <c r="A90" s="16" t="s">
        <v>121</v>
      </c>
      <c r="B90" s="68" t="s">
        <v>31</v>
      </c>
      <c r="C90" s="1" t="s">
        <v>134</v>
      </c>
      <c r="X90" s="14"/>
      <c r="Y90" s="1" t="s">
        <v>134</v>
      </c>
      <c r="Z90" s="18"/>
      <c r="AA90" s="19"/>
      <c r="AB90" s="19"/>
      <c r="AC90" s="19"/>
      <c r="AD90" s="19"/>
      <c r="AE90" s="19"/>
      <c r="AF90" s="19"/>
      <c r="AG90" s="19"/>
      <c r="AH90" s="19"/>
      <c r="AI90" s="19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</row>
    <row r="91" spans="1:46" x14ac:dyDescent="0.25">
      <c r="A91" s="13" t="s">
        <v>123</v>
      </c>
      <c r="B91" s="68"/>
      <c r="C91" s="1"/>
      <c r="D91" t="s">
        <v>134</v>
      </c>
      <c r="F91" t="s">
        <v>134</v>
      </c>
      <c r="X91" s="14"/>
      <c r="Y91" s="1" t="s">
        <v>134</v>
      </c>
    </row>
    <row r="92" spans="1:46" x14ac:dyDescent="0.25">
      <c r="A92" s="13" t="s">
        <v>124</v>
      </c>
      <c r="B92" s="68"/>
      <c r="C92" s="1" t="s">
        <v>134</v>
      </c>
      <c r="X92" s="14"/>
      <c r="Y92" s="1" t="s">
        <v>134</v>
      </c>
    </row>
    <row r="93" spans="1:46" x14ac:dyDescent="0.25">
      <c r="A93" s="13" t="s">
        <v>125</v>
      </c>
      <c r="B93" s="68"/>
      <c r="C93" s="1"/>
      <c r="K93" t="s">
        <v>134</v>
      </c>
      <c r="M93" t="s">
        <v>134</v>
      </c>
      <c r="X93" s="14"/>
      <c r="Y93" s="1" t="s">
        <v>134</v>
      </c>
    </row>
    <row r="94" spans="1:46" x14ac:dyDescent="0.25">
      <c r="A94" s="13" t="s">
        <v>126</v>
      </c>
      <c r="B94" s="68"/>
      <c r="C94" s="1" t="s">
        <v>134</v>
      </c>
      <c r="D94" t="s">
        <v>134</v>
      </c>
      <c r="F94" t="s">
        <v>134</v>
      </c>
      <c r="X94" s="14"/>
      <c r="Y94" s="1" t="s">
        <v>134</v>
      </c>
    </row>
    <row r="95" spans="1:46" x14ac:dyDescent="0.25">
      <c r="A95" s="13" t="s">
        <v>127</v>
      </c>
      <c r="B95" s="68"/>
      <c r="C95" s="1"/>
      <c r="X95" s="14"/>
      <c r="Y95" s="1"/>
      <c r="AG95" t="s">
        <v>134</v>
      </c>
    </row>
    <row r="96" spans="1:46" x14ac:dyDescent="0.25">
      <c r="A96" s="13" t="s">
        <v>128</v>
      </c>
      <c r="B96" s="68"/>
      <c r="C96" s="1"/>
      <c r="K96" t="s">
        <v>134</v>
      </c>
      <c r="O96" t="s">
        <v>134</v>
      </c>
      <c r="X96" s="14"/>
      <c r="Y96" s="1" t="s">
        <v>134</v>
      </c>
    </row>
    <row r="97" spans="1:46" x14ac:dyDescent="0.25">
      <c r="A97" s="13" t="s">
        <v>129</v>
      </c>
      <c r="B97" s="68"/>
      <c r="C97" s="1" t="s">
        <v>134</v>
      </c>
      <c r="X97" s="14"/>
      <c r="Y97" s="1" t="s">
        <v>134</v>
      </c>
    </row>
    <row r="98" spans="1:46" x14ac:dyDescent="0.25">
      <c r="A98" s="13" t="s">
        <v>130</v>
      </c>
      <c r="B98" s="68"/>
      <c r="C98" s="1"/>
      <c r="K98" t="s">
        <v>134</v>
      </c>
      <c r="M98" t="s">
        <v>134</v>
      </c>
      <c r="W98" t="s">
        <v>134</v>
      </c>
      <c r="X98" s="14"/>
      <c r="Y98" s="1" t="s">
        <v>134</v>
      </c>
    </row>
    <row r="99" spans="1:46" x14ac:dyDescent="0.25">
      <c r="A99" s="13" t="s">
        <v>131</v>
      </c>
      <c r="B99" s="68"/>
      <c r="C99" s="1" t="s">
        <v>134</v>
      </c>
      <c r="X99" s="14"/>
      <c r="Y99" s="1" t="s">
        <v>134</v>
      </c>
    </row>
    <row r="100" spans="1:46" x14ac:dyDescent="0.25">
      <c r="A100" s="13" t="s">
        <v>132</v>
      </c>
      <c r="B100" s="68"/>
      <c r="C100" s="1" t="s">
        <v>134</v>
      </c>
      <c r="X100" s="14"/>
      <c r="Y100" s="1" t="s">
        <v>134</v>
      </c>
    </row>
    <row r="101" spans="1:46" x14ac:dyDescent="0.25">
      <c r="A101" s="24" t="s">
        <v>133</v>
      </c>
      <c r="B101" s="68"/>
      <c r="C101" s="5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3"/>
      <c r="Y101" s="6" t="s">
        <v>134</v>
      </c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</row>
  </sheetData>
  <mergeCells count="18">
    <mergeCell ref="B78:B89"/>
    <mergeCell ref="B90:B101"/>
    <mergeCell ref="B6:B17"/>
    <mergeCell ref="B18:B29"/>
    <mergeCell ref="B30:B41"/>
    <mergeCell ref="B42:B53"/>
    <mergeCell ref="B54:B65"/>
    <mergeCell ref="B66:B77"/>
    <mergeCell ref="C2:X2"/>
    <mergeCell ref="Y2:AT2"/>
    <mergeCell ref="C3:F3"/>
    <mergeCell ref="G3:M3"/>
    <mergeCell ref="N3:W3"/>
    <mergeCell ref="X3:X4"/>
    <mergeCell ref="Y3:AB3"/>
    <mergeCell ref="AC3:AI3"/>
    <mergeCell ref="AJ3:AS3"/>
    <mergeCell ref="AT3:AT4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932E-5463-4425-B949-89EAF76F4EF5}">
  <dimension ref="A1:U93"/>
  <sheetViews>
    <sheetView workbookViewId="0"/>
  </sheetViews>
  <sheetFormatPr defaultRowHeight="15" x14ac:dyDescent="0.25"/>
  <cols>
    <col min="2" max="2" width="12.5703125" bestFit="1" customWidth="1"/>
    <col min="5" max="5" width="21.85546875" customWidth="1"/>
    <col min="7" max="7" width="20.28515625" bestFit="1" customWidth="1"/>
    <col min="8" max="8" width="14.140625" bestFit="1" customWidth="1"/>
    <col min="9" max="9" width="22.28515625" customWidth="1"/>
    <col min="10" max="10" width="26.85546875" customWidth="1"/>
    <col min="11" max="11" width="52.5703125" bestFit="1" customWidth="1"/>
    <col min="16" max="16" width="35.85546875" customWidth="1"/>
  </cols>
  <sheetData>
    <row r="1" spans="1:21" x14ac:dyDescent="0.25">
      <c r="A1" t="s">
        <v>469</v>
      </c>
    </row>
    <row r="2" spans="1:21" x14ac:dyDescent="0.25">
      <c r="Q2" s="37"/>
      <c r="R2" s="38"/>
      <c r="S2" s="38"/>
      <c r="T2" s="38"/>
      <c r="U2" s="38"/>
    </row>
    <row r="3" spans="1:21" x14ac:dyDescent="0.25">
      <c r="A3" t="s">
        <v>136</v>
      </c>
      <c r="B3" t="s">
        <v>137</v>
      </c>
      <c r="C3" t="s">
        <v>138</v>
      </c>
      <c r="D3" t="s">
        <v>139</v>
      </c>
      <c r="E3" t="s">
        <v>141</v>
      </c>
      <c r="F3" t="s">
        <v>142</v>
      </c>
      <c r="G3" t="s">
        <v>143</v>
      </c>
      <c r="H3" t="s">
        <v>144</v>
      </c>
      <c r="I3" t="s">
        <v>145</v>
      </c>
      <c r="J3" t="s">
        <v>407</v>
      </c>
      <c r="K3" t="s">
        <v>146</v>
      </c>
      <c r="L3" t="s">
        <v>147</v>
      </c>
      <c r="M3" t="s">
        <v>148</v>
      </c>
      <c r="N3" t="s">
        <v>149</v>
      </c>
      <c r="O3" t="s">
        <v>150</v>
      </c>
      <c r="P3" t="s">
        <v>151</v>
      </c>
      <c r="Q3" t="s">
        <v>152</v>
      </c>
      <c r="R3" t="s">
        <v>153</v>
      </c>
    </row>
    <row r="4" spans="1:21" x14ac:dyDescent="0.25">
      <c r="A4" s="38" t="s">
        <v>154</v>
      </c>
      <c r="B4" s="38">
        <v>102.04686</v>
      </c>
      <c r="C4">
        <v>103.05409</v>
      </c>
      <c r="D4">
        <v>3.8</v>
      </c>
      <c r="E4" t="s">
        <v>155</v>
      </c>
      <c r="F4" t="s">
        <v>156</v>
      </c>
      <c r="G4" s="13" t="s">
        <v>155</v>
      </c>
      <c r="J4" t="s">
        <v>156</v>
      </c>
      <c r="K4" t="s">
        <v>157</v>
      </c>
      <c r="L4" s="38" t="s">
        <v>154</v>
      </c>
      <c r="M4">
        <v>24</v>
      </c>
      <c r="N4">
        <v>26</v>
      </c>
      <c r="O4" s="25">
        <f>M4/N4</f>
        <v>0.92307692307692313</v>
      </c>
      <c r="P4" s="38"/>
      <c r="Q4" s="26" t="s">
        <v>158</v>
      </c>
      <c r="R4" t="s">
        <v>159</v>
      </c>
    </row>
    <row r="5" spans="1:21" x14ac:dyDescent="0.25">
      <c r="A5" s="38" t="s">
        <v>160</v>
      </c>
      <c r="B5" s="38">
        <v>103.06325</v>
      </c>
      <c r="C5">
        <v>104.07053000000001</v>
      </c>
      <c r="D5">
        <v>4</v>
      </c>
      <c r="E5" t="s">
        <v>155</v>
      </c>
      <c r="F5" t="s">
        <v>161</v>
      </c>
      <c r="G5" s="13" t="s">
        <v>155</v>
      </c>
      <c r="H5">
        <v>74</v>
      </c>
      <c r="I5" t="s">
        <v>162</v>
      </c>
      <c r="J5" s="38" t="s">
        <v>161</v>
      </c>
      <c r="K5" t="s">
        <v>157</v>
      </c>
      <c r="L5" s="38" t="s">
        <v>160</v>
      </c>
      <c r="M5" s="27">
        <v>43</v>
      </c>
      <c r="N5" s="28">
        <v>43</v>
      </c>
      <c r="O5" s="25">
        <f>M5/N5</f>
        <v>1</v>
      </c>
      <c r="P5" s="38" t="s">
        <v>163</v>
      </c>
      <c r="Q5" s="28">
        <v>1</v>
      </c>
      <c r="R5" t="s">
        <v>164</v>
      </c>
    </row>
    <row r="6" spans="1:21" x14ac:dyDescent="0.25">
      <c r="A6" s="38" t="s">
        <v>165</v>
      </c>
      <c r="B6" s="40">
        <v>106.61015</v>
      </c>
      <c r="C6" s="15">
        <v>107.61742</v>
      </c>
      <c r="D6">
        <v>4.3</v>
      </c>
      <c r="E6" t="s">
        <v>155</v>
      </c>
      <c r="F6" t="s">
        <v>166</v>
      </c>
      <c r="G6" s="13" t="s">
        <v>166</v>
      </c>
      <c r="J6" s="36"/>
      <c r="L6" s="38"/>
      <c r="M6" s="29"/>
      <c r="N6" s="28"/>
      <c r="O6" s="30"/>
      <c r="P6" s="38"/>
      <c r="Q6" s="28">
        <v>5</v>
      </c>
      <c r="R6" t="s">
        <v>167</v>
      </c>
    </row>
    <row r="7" spans="1:21" x14ac:dyDescent="0.25">
      <c r="A7" s="38" t="s">
        <v>168</v>
      </c>
      <c r="B7" s="38">
        <v>117.05422</v>
      </c>
      <c r="C7">
        <v>118.06124</v>
      </c>
      <c r="D7">
        <v>4.4000000000000004</v>
      </c>
      <c r="E7" t="s">
        <v>155</v>
      </c>
      <c r="F7" t="s">
        <v>169</v>
      </c>
      <c r="G7" s="13" t="s">
        <v>155</v>
      </c>
      <c r="J7" s="38" t="s">
        <v>169</v>
      </c>
      <c r="K7" t="s">
        <v>157</v>
      </c>
      <c r="L7" s="38" t="s">
        <v>168</v>
      </c>
      <c r="M7">
        <v>7</v>
      </c>
      <c r="N7">
        <v>10</v>
      </c>
      <c r="O7" s="25">
        <f t="shared" ref="O7:O12" si="0">M7/N7</f>
        <v>0.7</v>
      </c>
      <c r="P7" s="38"/>
      <c r="Q7" s="26" t="s">
        <v>158</v>
      </c>
      <c r="R7" t="s">
        <v>170</v>
      </c>
    </row>
    <row r="8" spans="1:21" x14ac:dyDescent="0.25">
      <c r="A8" s="38" t="s">
        <v>171</v>
      </c>
      <c r="B8" s="38">
        <v>119.05812</v>
      </c>
      <c r="C8">
        <v>120.06549</v>
      </c>
      <c r="D8">
        <v>5</v>
      </c>
      <c r="E8" t="s">
        <v>155</v>
      </c>
      <c r="F8" t="s">
        <v>172</v>
      </c>
      <c r="G8" s="13" t="s">
        <v>155</v>
      </c>
      <c r="H8">
        <v>93.2</v>
      </c>
      <c r="I8" t="s">
        <v>171</v>
      </c>
      <c r="J8" s="38" t="s">
        <v>172</v>
      </c>
      <c r="K8" t="s">
        <v>157</v>
      </c>
      <c r="L8" s="38" t="s">
        <v>171</v>
      </c>
      <c r="M8">
        <v>169</v>
      </c>
      <c r="N8">
        <v>176</v>
      </c>
      <c r="O8" s="25">
        <f t="shared" si="0"/>
        <v>0.96022727272727271</v>
      </c>
      <c r="P8" s="38"/>
      <c r="Q8" s="28">
        <v>1</v>
      </c>
      <c r="R8" t="s">
        <v>159</v>
      </c>
    </row>
    <row r="9" spans="1:21" x14ac:dyDescent="0.25">
      <c r="A9" s="38" t="s">
        <v>173</v>
      </c>
      <c r="B9" s="38">
        <v>119.07337</v>
      </c>
      <c r="C9">
        <v>120.08059</v>
      </c>
      <c r="D9">
        <v>3.8</v>
      </c>
      <c r="E9" t="s">
        <v>155</v>
      </c>
      <c r="F9" t="s">
        <v>174</v>
      </c>
      <c r="G9" s="13" t="s">
        <v>155</v>
      </c>
      <c r="J9" s="38" t="s">
        <v>174</v>
      </c>
      <c r="K9" t="s">
        <v>157</v>
      </c>
      <c r="L9" s="38" t="s">
        <v>173</v>
      </c>
      <c r="M9">
        <v>8</v>
      </c>
      <c r="N9">
        <v>10</v>
      </c>
      <c r="O9" s="25">
        <f t="shared" si="0"/>
        <v>0.8</v>
      </c>
      <c r="P9" s="38"/>
      <c r="Q9" s="26" t="s">
        <v>158</v>
      </c>
      <c r="R9" t="s">
        <v>159</v>
      </c>
    </row>
    <row r="10" spans="1:21" x14ac:dyDescent="0.25">
      <c r="A10" s="38" t="s">
        <v>175</v>
      </c>
      <c r="B10" s="38">
        <v>122.03658</v>
      </c>
      <c r="C10">
        <v>123.04389</v>
      </c>
      <c r="D10">
        <v>4.3</v>
      </c>
      <c r="E10" t="s">
        <v>155</v>
      </c>
      <c r="F10" t="s">
        <v>176</v>
      </c>
      <c r="G10" s="13" t="s">
        <v>155</v>
      </c>
      <c r="H10">
        <v>94.4</v>
      </c>
      <c r="I10" t="s">
        <v>175</v>
      </c>
      <c r="J10" s="38" t="s">
        <v>176</v>
      </c>
      <c r="K10" t="s">
        <v>157</v>
      </c>
      <c r="L10" s="38" t="s">
        <v>177</v>
      </c>
      <c r="M10" s="29">
        <v>7</v>
      </c>
      <c r="N10" s="28">
        <v>8</v>
      </c>
      <c r="O10" s="30">
        <f t="shared" si="0"/>
        <v>0.875</v>
      </c>
      <c r="P10" s="38" t="s">
        <v>178</v>
      </c>
      <c r="Q10" s="28">
        <v>1</v>
      </c>
      <c r="R10" t="s">
        <v>179</v>
      </c>
    </row>
    <row r="11" spans="1:21" x14ac:dyDescent="0.25">
      <c r="A11" s="38" t="s">
        <v>180</v>
      </c>
      <c r="B11" s="38">
        <v>125.01452</v>
      </c>
      <c r="C11">
        <v>126.0218</v>
      </c>
      <c r="D11">
        <v>4.8</v>
      </c>
      <c r="E11" t="s">
        <v>155</v>
      </c>
      <c r="F11" t="s">
        <v>181</v>
      </c>
      <c r="G11" s="13" t="s">
        <v>155</v>
      </c>
      <c r="H11">
        <v>95.1</v>
      </c>
      <c r="I11" t="s">
        <v>180</v>
      </c>
      <c r="J11" s="38" t="s">
        <v>181</v>
      </c>
      <c r="K11" t="s">
        <v>157</v>
      </c>
      <c r="L11" s="38" t="s">
        <v>180</v>
      </c>
      <c r="M11">
        <v>62</v>
      </c>
      <c r="N11">
        <v>62</v>
      </c>
      <c r="O11" s="30">
        <f t="shared" si="0"/>
        <v>1</v>
      </c>
      <c r="P11" s="38"/>
      <c r="Q11" s="28">
        <v>1</v>
      </c>
      <c r="R11" t="s">
        <v>159</v>
      </c>
    </row>
    <row r="12" spans="1:21" x14ac:dyDescent="0.25">
      <c r="A12" s="38" t="s">
        <v>182</v>
      </c>
      <c r="B12" s="38">
        <v>126.04284</v>
      </c>
      <c r="C12">
        <v>127.05011</v>
      </c>
      <c r="D12">
        <v>4</v>
      </c>
      <c r="E12" t="s">
        <v>183</v>
      </c>
      <c r="F12" t="s">
        <v>184</v>
      </c>
      <c r="G12" s="13" t="s">
        <v>155</v>
      </c>
      <c r="H12">
        <v>84.1</v>
      </c>
      <c r="I12" t="s">
        <v>182</v>
      </c>
      <c r="J12" s="38" t="s">
        <v>184</v>
      </c>
      <c r="K12" t="s">
        <v>157</v>
      </c>
      <c r="L12" s="38" t="s">
        <v>182</v>
      </c>
      <c r="M12">
        <v>12</v>
      </c>
      <c r="N12">
        <v>12</v>
      </c>
      <c r="O12" s="25">
        <f t="shared" si="0"/>
        <v>1</v>
      </c>
      <c r="P12" s="38" t="s">
        <v>185</v>
      </c>
      <c r="Q12" s="26" t="s">
        <v>158</v>
      </c>
      <c r="R12" t="s">
        <v>164</v>
      </c>
    </row>
    <row r="13" spans="1:21" x14ac:dyDescent="0.25">
      <c r="A13" s="38"/>
      <c r="B13" s="38">
        <v>128.05851999999999</v>
      </c>
      <c r="C13">
        <v>129.0658</v>
      </c>
      <c r="D13">
        <v>3.8</v>
      </c>
      <c r="E13" t="s">
        <v>183</v>
      </c>
      <c r="F13" t="s">
        <v>186</v>
      </c>
      <c r="G13" s="13" t="s">
        <v>166</v>
      </c>
      <c r="J13" s="38"/>
      <c r="L13" s="38"/>
      <c r="P13" s="38"/>
      <c r="Q13">
        <v>5</v>
      </c>
      <c r="R13" t="s">
        <v>159</v>
      </c>
    </row>
    <row r="14" spans="1:21" x14ac:dyDescent="0.25">
      <c r="A14" s="38" t="s">
        <v>187</v>
      </c>
      <c r="B14" s="38">
        <v>133.03729000000001</v>
      </c>
      <c r="C14" s="31">
        <v>134.04463000000001</v>
      </c>
      <c r="D14">
        <v>5.3</v>
      </c>
      <c r="E14" t="s">
        <v>155</v>
      </c>
      <c r="F14" t="s">
        <v>188</v>
      </c>
      <c r="G14" s="13" t="s">
        <v>155</v>
      </c>
      <c r="H14">
        <v>98.3</v>
      </c>
      <c r="I14" t="s">
        <v>189</v>
      </c>
      <c r="J14" s="38" t="s">
        <v>188</v>
      </c>
      <c r="K14" t="s">
        <v>157</v>
      </c>
      <c r="L14" s="38" t="s">
        <v>187</v>
      </c>
      <c r="M14">
        <v>16</v>
      </c>
      <c r="N14">
        <v>17</v>
      </c>
      <c r="O14" s="25">
        <f t="shared" ref="O14:O25" si="1">M14/N14</f>
        <v>0.94117647058823528</v>
      </c>
      <c r="P14" s="38" t="s">
        <v>190</v>
      </c>
      <c r="Q14" s="28">
        <v>1</v>
      </c>
      <c r="R14" t="s">
        <v>167</v>
      </c>
    </row>
    <row r="15" spans="1:21" x14ac:dyDescent="0.25">
      <c r="A15" s="38" t="s">
        <v>191</v>
      </c>
      <c r="B15" s="38">
        <v>135.06827000000001</v>
      </c>
      <c r="C15">
        <v>136.07558</v>
      </c>
      <c r="D15">
        <v>4.3</v>
      </c>
      <c r="E15" t="s">
        <v>155</v>
      </c>
      <c r="F15" t="s">
        <v>192</v>
      </c>
      <c r="G15" s="13" t="s">
        <v>155</v>
      </c>
      <c r="H15">
        <v>75.900000000000006</v>
      </c>
      <c r="I15" t="s">
        <v>193</v>
      </c>
      <c r="J15" s="38" t="s">
        <v>192</v>
      </c>
      <c r="K15" t="s">
        <v>157</v>
      </c>
      <c r="L15" s="38" t="s">
        <v>191</v>
      </c>
      <c r="M15" s="27">
        <v>2</v>
      </c>
      <c r="N15" s="28">
        <v>4</v>
      </c>
      <c r="O15" s="25">
        <f t="shared" si="1"/>
        <v>0.5</v>
      </c>
      <c r="P15" s="38"/>
      <c r="Q15" s="26" t="s">
        <v>158</v>
      </c>
      <c r="R15" t="s">
        <v>179</v>
      </c>
    </row>
    <row r="16" spans="1:21" x14ac:dyDescent="0.25">
      <c r="A16" s="38" t="s">
        <v>194</v>
      </c>
      <c r="B16" s="40">
        <v>136.038299999999</v>
      </c>
      <c r="C16" s="31">
        <v>137.04564999999999</v>
      </c>
      <c r="D16">
        <v>4</v>
      </c>
      <c r="E16" t="s">
        <v>155</v>
      </c>
      <c r="F16" t="s">
        <v>195</v>
      </c>
      <c r="G16" s="13" t="s">
        <v>155</v>
      </c>
      <c r="H16">
        <v>88.4</v>
      </c>
      <c r="I16" t="s">
        <v>194</v>
      </c>
      <c r="J16" s="38" t="s">
        <v>195</v>
      </c>
      <c r="K16" t="s">
        <v>157</v>
      </c>
      <c r="L16" s="38" t="s">
        <v>194</v>
      </c>
      <c r="M16" s="29">
        <v>58</v>
      </c>
      <c r="N16" s="28">
        <v>58</v>
      </c>
      <c r="O16" s="25">
        <f t="shared" si="1"/>
        <v>1</v>
      </c>
      <c r="P16" s="38" t="s">
        <v>196</v>
      </c>
      <c r="Q16" s="28">
        <v>1</v>
      </c>
      <c r="R16" t="s">
        <v>197</v>
      </c>
    </row>
    <row r="17" spans="1:18" x14ac:dyDescent="0.25">
      <c r="A17" s="38" t="s">
        <v>198</v>
      </c>
      <c r="B17" s="40">
        <v>155.03460000000001</v>
      </c>
      <c r="C17" s="31">
        <v>156.04184000000001</v>
      </c>
      <c r="D17">
        <v>4.3</v>
      </c>
      <c r="E17" t="s">
        <v>155</v>
      </c>
      <c r="F17" t="s">
        <v>199</v>
      </c>
      <c r="G17" s="13" t="s">
        <v>155</v>
      </c>
      <c r="J17" s="38" t="s">
        <v>200</v>
      </c>
      <c r="K17" t="s">
        <v>201</v>
      </c>
      <c r="L17" s="38" t="s">
        <v>198</v>
      </c>
      <c r="M17">
        <v>103</v>
      </c>
      <c r="N17">
        <v>104</v>
      </c>
      <c r="O17" s="25">
        <f t="shared" si="1"/>
        <v>0.99038461538461542</v>
      </c>
      <c r="P17" s="38" t="s">
        <v>202</v>
      </c>
      <c r="Q17" s="28">
        <v>1</v>
      </c>
      <c r="R17" t="s">
        <v>167</v>
      </c>
    </row>
    <row r="18" spans="1:18" x14ac:dyDescent="0.25">
      <c r="A18" s="38" t="s">
        <v>203</v>
      </c>
      <c r="B18" s="38">
        <v>155.06916000000001</v>
      </c>
      <c r="C18">
        <v>156.07642000000001</v>
      </c>
      <c r="D18">
        <v>6.9</v>
      </c>
      <c r="E18" t="s">
        <v>155</v>
      </c>
      <c r="F18" t="s">
        <v>204</v>
      </c>
      <c r="G18" s="13" t="s">
        <v>155</v>
      </c>
      <c r="H18">
        <v>97.2</v>
      </c>
      <c r="I18" t="s">
        <v>203</v>
      </c>
      <c r="J18" s="38" t="s">
        <v>204</v>
      </c>
      <c r="K18" t="s">
        <v>157</v>
      </c>
      <c r="L18" s="38" t="s">
        <v>203</v>
      </c>
      <c r="M18" s="27">
        <v>176</v>
      </c>
      <c r="N18" s="28">
        <v>176</v>
      </c>
      <c r="O18" s="25">
        <f t="shared" si="1"/>
        <v>1</v>
      </c>
      <c r="P18" s="38" t="s">
        <v>185</v>
      </c>
      <c r="Q18" s="28">
        <v>1</v>
      </c>
      <c r="R18" t="s">
        <v>205</v>
      </c>
    </row>
    <row r="19" spans="1:18" x14ac:dyDescent="0.25">
      <c r="A19" s="38" t="s">
        <v>206</v>
      </c>
      <c r="B19" s="38">
        <v>164.04714999999899</v>
      </c>
      <c r="C19">
        <v>165.05447000000001</v>
      </c>
      <c r="D19">
        <v>4.3</v>
      </c>
      <c r="E19" t="s">
        <v>155</v>
      </c>
      <c r="F19" t="s">
        <v>207</v>
      </c>
      <c r="G19" s="13" t="s">
        <v>155</v>
      </c>
      <c r="H19">
        <v>90.3</v>
      </c>
      <c r="I19" t="s">
        <v>206</v>
      </c>
      <c r="J19" s="38" t="s">
        <v>207</v>
      </c>
      <c r="K19" t="s">
        <v>157</v>
      </c>
      <c r="L19" s="38" t="s">
        <v>206</v>
      </c>
      <c r="M19" s="27">
        <v>74</v>
      </c>
      <c r="N19" s="28">
        <v>98</v>
      </c>
      <c r="O19" s="25">
        <f t="shared" si="1"/>
        <v>0.75510204081632648</v>
      </c>
      <c r="P19" s="38" t="s">
        <v>208</v>
      </c>
      <c r="Q19" s="28">
        <v>1</v>
      </c>
      <c r="R19" t="s">
        <v>164</v>
      </c>
    </row>
    <row r="20" spans="1:18" x14ac:dyDescent="0.25">
      <c r="A20" s="38" t="s">
        <v>209</v>
      </c>
      <c r="B20" s="38">
        <v>166.04107999999999</v>
      </c>
      <c r="C20">
        <v>167.04846000000001</v>
      </c>
      <c r="D20">
        <v>4.8</v>
      </c>
      <c r="E20" t="s">
        <v>155</v>
      </c>
      <c r="F20" t="s">
        <v>210</v>
      </c>
      <c r="G20" s="13" t="s">
        <v>155</v>
      </c>
      <c r="J20" s="38" t="s">
        <v>210</v>
      </c>
      <c r="K20" t="s">
        <v>157</v>
      </c>
      <c r="L20" s="38" t="s">
        <v>209</v>
      </c>
      <c r="M20">
        <v>87</v>
      </c>
      <c r="N20">
        <v>88</v>
      </c>
      <c r="O20" s="25">
        <f t="shared" si="1"/>
        <v>0.98863636363636365</v>
      </c>
      <c r="P20" s="38"/>
      <c r="Q20" s="26" t="s">
        <v>158</v>
      </c>
      <c r="R20" t="s">
        <v>159</v>
      </c>
    </row>
    <row r="21" spans="1:18" x14ac:dyDescent="0.25">
      <c r="A21" s="38" t="s">
        <v>211</v>
      </c>
      <c r="B21" s="38">
        <v>170.06892999999999</v>
      </c>
      <c r="C21">
        <v>171.0762</v>
      </c>
      <c r="D21">
        <v>4.9000000000000004</v>
      </c>
      <c r="E21" t="s">
        <v>155</v>
      </c>
      <c r="F21" t="s">
        <v>212</v>
      </c>
      <c r="G21" s="13" t="s">
        <v>155</v>
      </c>
      <c r="J21" s="38" t="s">
        <v>212</v>
      </c>
      <c r="K21" t="s">
        <v>157</v>
      </c>
      <c r="L21" s="38" t="s">
        <v>211</v>
      </c>
      <c r="M21" s="27">
        <v>54</v>
      </c>
      <c r="N21" s="28">
        <v>98</v>
      </c>
      <c r="O21" s="25">
        <f t="shared" si="1"/>
        <v>0.55102040816326525</v>
      </c>
      <c r="P21" s="38"/>
      <c r="Q21" s="26" t="s">
        <v>158</v>
      </c>
      <c r="R21" t="s">
        <v>164</v>
      </c>
    </row>
    <row r="22" spans="1:18" x14ac:dyDescent="0.25">
      <c r="A22" s="38" t="s">
        <v>213</v>
      </c>
      <c r="B22" s="40">
        <v>172.19370000000001</v>
      </c>
      <c r="C22" s="31">
        <v>173.20093</v>
      </c>
      <c r="D22">
        <v>4.2</v>
      </c>
      <c r="E22" t="s">
        <v>155</v>
      </c>
      <c r="F22" t="s">
        <v>214</v>
      </c>
      <c r="G22" s="13" t="s">
        <v>155</v>
      </c>
      <c r="J22" s="38" t="s">
        <v>214</v>
      </c>
      <c r="K22" t="s">
        <v>157</v>
      </c>
      <c r="L22" s="38" t="s">
        <v>213</v>
      </c>
      <c r="M22" s="27">
        <v>69</v>
      </c>
      <c r="N22" s="28">
        <v>70</v>
      </c>
      <c r="O22" s="25">
        <f t="shared" si="1"/>
        <v>0.98571428571428577</v>
      </c>
      <c r="P22" s="38"/>
      <c r="Q22" s="26" t="s">
        <v>158</v>
      </c>
      <c r="R22" t="s">
        <v>167</v>
      </c>
    </row>
    <row r="23" spans="1:18" x14ac:dyDescent="0.25">
      <c r="A23" s="38" t="s">
        <v>215</v>
      </c>
      <c r="B23" s="38">
        <v>175.09549999999999</v>
      </c>
      <c r="C23">
        <v>176.10274000000001</v>
      </c>
      <c r="D23">
        <v>5.6</v>
      </c>
      <c r="E23" t="s">
        <v>155</v>
      </c>
      <c r="F23" t="s">
        <v>216</v>
      </c>
      <c r="G23" s="13" t="s">
        <v>155</v>
      </c>
      <c r="H23">
        <v>98.8</v>
      </c>
      <c r="I23" t="s">
        <v>215</v>
      </c>
      <c r="J23" s="38" t="s">
        <v>216</v>
      </c>
      <c r="K23" t="s">
        <v>157</v>
      </c>
      <c r="L23" s="38" t="s">
        <v>215</v>
      </c>
      <c r="M23">
        <v>76</v>
      </c>
      <c r="N23">
        <v>76</v>
      </c>
      <c r="O23" s="25">
        <f t="shared" si="1"/>
        <v>1</v>
      </c>
      <c r="P23" s="38"/>
      <c r="Q23" s="26" t="s">
        <v>217</v>
      </c>
      <c r="R23" t="s">
        <v>159</v>
      </c>
    </row>
    <row r="24" spans="1:18" x14ac:dyDescent="0.25">
      <c r="A24" s="38" t="s">
        <v>218</v>
      </c>
      <c r="B24" s="40">
        <v>177.05116000000001</v>
      </c>
      <c r="C24" s="31">
        <v>178.05855</v>
      </c>
      <c r="D24">
        <v>6.9</v>
      </c>
      <c r="E24" t="s">
        <v>155</v>
      </c>
      <c r="F24" t="s">
        <v>219</v>
      </c>
      <c r="G24" s="13" t="s">
        <v>155</v>
      </c>
      <c r="J24" s="38" t="s">
        <v>204</v>
      </c>
      <c r="K24" t="s">
        <v>220</v>
      </c>
      <c r="L24" t="s">
        <v>203</v>
      </c>
      <c r="M24" s="32">
        <v>3</v>
      </c>
      <c r="N24" s="28">
        <v>25</v>
      </c>
      <c r="O24" s="25">
        <f t="shared" si="1"/>
        <v>0.12</v>
      </c>
      <c r="P24" s="38"/>
      <c r="Q24" s="28">
        <v>1</v>
      </c>
      <c r="R24" t="s">
        <v>170</v>
      </c>
    </row>
    <row r="25" spans="1:18" x14ac:dyDescent="0.25">
      <c r="A25" s="38" t="s">
        <v>221</v>
      </c>
      <c r="B25" s="38">
        <v>181.07372000000001</v>
      </c>
      <c r="C25">
        <v>182.08102</v>
      </c>
      <c r="D25">
        <v>4.3</v>
      </c>
      <c r="E25" t="s">
        <v>155</v>
      </c>
      <c r="F25" t="s">
        <v>222</v>
      </c>
      <c r="G25" s="13" t="s">
        <v>155</v>
      </c>
      <c r="H25">
        <v>98</v>
      </c>
      <c r="I25" t="s">
        <v>223</v>
      </c>
      <c r="J25" s="38" t="s">
        <v>222</v>
      </c>
      <c r="K25" t="s">
        <v>157</v>
      </c>
      <c r="L25" t="s">
        <v>223</v>
      </c>
      <c r="M25" s="32">
        <v>5</v>
      </c>
      <c r="N25" s="28">
        <v>5</v>
      </c>
      <c r="O25" s="25">
        <f t="shared" si="1"/>
        <v>1</v>
      </c>
      <c r="P25" s="38" t="s">
        <v>208</v>
      </c>
      <c r="Q25" s="28">
        <v>1</v>
      </c>
      <c r="R25" t="s">
        <v>164</v>
      </c>
    </row>
    <row r="26" spans="1:18" x14ac:dyDescent="0.25">
      <c r="A26" s="38"/>
      <c r="B26" s="38">
        <v>184.12110000000001</v>
      </c>
      <c r="C26" t="s">
        <v>224</v>
      </c>
      <c r="D26">
        <v>5.2</v>
      </c>
      <c r="E26" t="s">
        <v>225</v>
      </c>
      <c r="F26" t="s">
        <v>226</v>
      </c>
      <c r="G26" s="13" t="s">
        <v>166</v>
      </c>
      <c r="J26" s="38"/>
      <c r="K26" t="s">
        <v>227</v>
      </c>
      <c r="O26" s="33"/>
      <c r="P26" s="38"/>
      <c r="Q26">
        <v>5</v>
      </c>
      <c r="R26" t="s">
        <v>164</v>
      </c>
    </row>
    <row r="27" spans="1:18" x14ac:dyDescent="0.25">
      <c r="A27" s="38" t="s">
        <v>228</v>
      </c>
      <c r="B27" s="40">
        <v>188.18861999999899</v>
      </c>
      <c r="C27">
        <v>189.19583</v>
      </c>
      <c r="D27">
        <v>3.6</v>
      </c>
      <c r="E27" t="s">
        <v>155</v>
      </c>
      <c r="F27" t="s">
        <v>229</v>
      </c>
      <c r="G27" s="13" t="s">
        <v>155</v>
      </c>
      <c r="J27" s="38" t="s">
        <v>229</v>
      </c>
      <c r="K27" t="s">
        <v>157</v>
      </c>
      <c r="L27" t="s">
        <v>228</v>
      </c>
      <c r="M27">
        <v>19</v>
      </c>
      <c r="N27">
        <v>19</v>
      </c>
      <c r="O27" s="25">
        <f>M27/N27</f>
        <v>1</v>
      </c>
      <c r="P27" s="41"/>
      <c r="Q27" s="26" t="s">
        <v>158</v>
      </c>
      <c r="R27" t="s">
        <v>230</v>
      </c>
    </row>
    <row r="28" spans="1:18" x14ac:dyDescent="0.25">
      <c r="A28" s="38"/>
      <c r="B28" s="40">
        <v>189.00505999999899</v>
      </c>
      <c r="C28">
        <v>190.01223999999999</v>
      </c>
      <c r="D28">
        <v>4.3</v>
      </c>
      <c r="E28" t="s">
        <v>155</v>
      </c>
      <c r="F28" t="s">
        <v>231</v>
      </c>
      <c r="G28" s="13" t="s">
        <v>155</v>
      </c>
      <c r="J28" s="38" t="s">
        <v>232</v>
      </c>
      <c r="K28" t="s">
        <v>201</v>
      </c>
      <c r="M28" s="29"/>
      <c r="N28" s="28"/>
      <c r="O28" s="30"/>
      <c r="P28" s="38" t="s">
        <v>196</v>
      </c>
      <c r="Q28" s="26" t="s">
        <v>233</v>
      </c>
      <c r="R28" t="s">
        <v>167</v>
      </c>
    </row>
    <row r="29" spans="1:18" x14ac:dyDescent="0.25">
      <c r="A29" s="38" t="s">
        <v>234</v>
      </c>
      <c r="B29" s="38">
        <v>190.09511000000001</v>
      </c>
      <c r="C29">
        <v>191.10239000000001</v>
      </c>
      <c r="D29">
        <v>5.4</v>
      </c>
      <c r="E29" t="s">
        <v>155</v>
      </c>
      <c r="F29" t="s">
        <v>235</v>
      </c>
      <c r="G29" s="13" t="s">
        <v>155</v>
      </c>
      <c r="J29" s="38" t="s">
        <v>235</v>
      </c>
      <c r="K29" t="s">
        <v>157</v>
      </c>
      <c r="L29" t="s">
        <v>234</v>
      </c>
      <c r="M29" s="27">
        <v>68</v>
      </c>
      <c r="N29" s="28">
        <v>69</v>
      </c>
      <c r="O29" s="25">
        <f>M29/N29</f>
        <v>0.98550724637681164</v>
      </c>
      <c r="P29" s="38"/>
      <c r="Q29" s="26" t="s">
        <v>158</v>
      </c>
      <c r="R29" t="s">
        <v>164</v>
      </c>
    </row>
    <row r="30" spans="1:18" x14ac:dyDescent="0.25">
      <c r="A30" s="38"/>
      <c r="B30" s="40">
        <v>195.85776999999999</v>
      </c>
      <c r="C30">
        <v>196.86492999999999</v>
      </c>
      <c r="D30">
        <v>4.5</v>
      </c>
      <c r="E30" t="s">
        <v>155</v>
      </c>
      <c r="F30" t="s">
        <v>236</v>
      </c>
      <c r="G30" s="13" t="s">
        <v>237</v>
      </c>
      <c r="J30" s="38" t="s">
        <v>238</v>
      </c>
      <c r="K30" t="s">
        <v>220</v>
      </c>
      <c r="M30" s="27"/>
      <c r="N30" s="28"/>
      <c r="O30" s="30"/>
      <c r="P30" s="38"/>
      <c r="Q30">
        <v>5</v>
      </c>
      <c r="R30" t="s">
        <v>170</v>
      </c>
    </row>
    <row r="31" spans="1:18" x14ac:dyDescent="0.25">
      <c r="A31" s="38" t="s">
        <v>239</v>
      </c>
      <c r="B31" s="40">
        <v>202.09513000000001</v>
      </c>
      <c r="C31">
        <v>203.10242</v>
      </c>
      <c r="D31">
        <v>4.5999999999999996</v>
      </c>
      <c r="E31" t="s">
        <v>155</v>
      </c>
      <c r="F31" t="s">
        <v>240</v>
      </c>
      <c r="G31" s="13" t="s">
        <v>155</v>
      </c>
      <c r="J31" s="38" t="s">
        <v>240</v>
      </c>
      <c r="K31" t="s">
        <v>157</v>
      </c>
      <c r="L31" t="s">
        <v>241</v>
      </c>
      <c r="M31" s="27">
        <v>4</v>
      </c>
      <c r="N31" s="28">
        <v>4</v>
      </c>
      <c r="O31" s="25">
        <f>M31/N31</f>
        <v>1</v>
      </c>
      <c r="P31" s="38" t="s">
        <v>242</v>
      </c>
      <c r="Q31" s="26" t="s">
        <v>158</v>
      </c>
      <c r="R31" t="s">
        <v>170</v>
      </c>
    </row>
    <row r="32" spans="1:18" x14ac:dyDescent="0.25">
      <c r="A32" s="38" t="s">
        <v>243</v>
      </c>
      <c r="B32" s="38">
        <v>206.09012999999899</v>
      </c>
      <c r="C32" s="31">
        <v>207.0975</v>
      </c>
      <c r="D32">
        <v>5.3</v>
      </c>
      <c r="E32" t="s">
        <v>155</v>
      </c>
      <c r="F32" t="s">
        <v>244</v>
      </c>
      <c r="G32" s="13" t="s">
        <v>155</v>
      </c>
      <c r="J32" s="38" t="s">
        <v>244</v>
      </c>
      <c r="K32" t="s">
        <v>157</v>
      </c>
      <c r="L32" t="s">
        <v>245</v>
      </c>
      <c r="M32" s="32">
        <v>48</v>
      </c>
      <c r="N32" s="28">
        <v>48</v>
      </c>
      <c r="O32" s="25">
        <f>M32/N32</f>
        <v>1</v>
      </c>
      <c r="P32" s="38" t="s">
        <v>242</v>
      </c>
      <c r="Q32" s="26" t="s">
        <v>158</v>
      </c>
      <c r="R32" t="s">
        <v>167</v>
      </c>
    </row>
    <row r="33" spans="1:18" x14ac:dyDescent="0.25">
      <c r="A33" s="38"/>
      <c r="B33" s="38">
        <v>210.09780000000001</v>
      </c>
      <c r="C33">
        <v>211.10507000000001</v>
      </c>
      <c r="D33">
        <v>4.7</v>
      </c>
      <c r="E33" t="s">
        <v>237</v>
      </c>
      <c r="F33" t="s">
        <v>246</v>
      </c>
      <c r="G33" s="13" t="s">
        <v>237</v>
      </c>
      <c r="J33" s="38"/>
      <c r="M33" s="27"/>
      <c r="N33" s="28"/>
      <c r="O33" s="30"/>
      <c r="P33" s="38"/>
      <c r="Q33" s="26" t="s">
        <v>247</v>
      </c>
      <c r="R33" t="s">
        <v>248</v>
      </c>
    </row>
    <row r="34" spans="1:18" x14ac:dyDescent="0.25">
      <c r="A34" s="38" t="s">
        <v>249</v>
      </c>
      <c r="B34" s="40">
        <v>215.06530000000001</v>
      </c>
      <c r="C34" s="31">
        <v>216.07266000000001</v>
      </c>
      <c r="D34">
        <v>5.2</v>
      </c>
      <c r="E34" t="s">
        <v>155</v>
      </c>
      <c r="F34" t="s">
        <v>250</v>
      </c>
      <c r="G34" s="13" t="s">
        <v>237</v>
      </c>
      <c r="J34" s="38" t="s">
        <v>251</v>
      </c>
      <c r="K34" t="s">
        <v>157</v>
      </c>
      <c r="L34" t="s">
        <v>249</v>
      </c>
      <c r="M34" s="27">
        <v>25</v>
      </c>
      <c r="N34" s="28">
        <v>25</v>
      </c>
      <c r="O34" s="25">
        <f>M34/N34</f>
        <v>1</v>
      </c>
      <c r="P34" s="38"/>
      <c r="Q34" s="26" t="s">
        <v>158</v>
      </c>
      <c r="R34" t="s">
        <v>167</v>
      </c>
    </row>
    <row r="35" spans="1:18" x14ac:dyDescent="0.25">
      <c r="A35" s="38"/>
      <c r="B35" s="40">
        <v>215.91525999999999</v>
      </c>
      <c r="C35">
        <v>216.92250000000001</v>
      </c>
      <c r="D35">
        <v>4.5999999999999996</v>
      </c>
      <c r="E35" t="s">
        <v>155</v>
      </c>
      <c r="F35" t="s">
        <v>252</v>
      </c>
      <c r="G35" s="13" t="s">
        <v>237</v>
      </c>
      <c r="J35" s="38" t="s">
        <v>253</v>
      </c>
      <c r="K35" t="s">
        <v>157</v>
      </c>
      <c r="M35" s="29"/>
      <c r="O35" s="33"/>
      <c r="P35" s="38"/>
      <c r="Q35">
        <v>5</v>
      </c>
      <c r="R35" t="s">
        <v>170</v>
      </c>
    </row>
    <row r="36" spans="1:18" x14ac:dyDescent="0.25">
      <c r="A36" s="38" t="s">
        <v>254</v>
      </c>
      <c r="B36" s="38">
        <v>222.10021</v>
      </c>
      <c r="C36">
        <v>223.10748000000001</v>
      </c>
      <c r="D36">
        <v>4.5999999999999996</v>
      </c>
      <c r="E36" t="s">
        <v>255</v>
      </c>
      <c r="F36" t="s">
        <v>256</v>
      </c>
      <c r="G36" s="13" t="s">
        <v>237</v>
      </c>
      <c r="H36">
        <v>65.7</v>
      </c>
      <c r="I36" t="s">
        <v>254</v>
      </c>
      <c r="J36" s="38" t="s">
        <v>256</v>
      </c>
      <c r="K36" t="s">
        <v>157</v>
      </c>
      <c r="L36" t="s">
        <v>257</v>
      </c>
      <c r="M36" s="29">
        <v>5</v>
      </c>
      <c r="N36" s="28">
        <v>9</v>
      </c>
      <c r="O36" s="25">
        <f t="shared" ref="O36:O41" si="2">M36/N36</f>
        <v>0.55555555555555558</v>
      </c>
      <c r="P36" s="38"/>
      <c r="Q36" s="26" t="s">
        <v>258</v>
      </c>
      <c r="R36" t="s">
        <v>164</v>
      </c>
    </row>
    <row r="37" spans="1:18" x14ac:dyDescent="0.25">
      <c r="A37" s="38" t="s">
        <v>259</v>
      </c>
      <c r="B37" s="38">
        <v>235.07024000000001</v>
      </c>
      <c r="C37">
        <v>236.07776000000001</v>
      </c>
      <c r="D37">
        <v>3.7</v>
      </c>
      <c r="E37" t="s">
        <v>155</v>
      </c>
      <c r="F37" t="s">
        <v>260</v>
      </c>
      <c r="G37" s="13" t="s">
        <v>155</v>
      </c>
      <c r="J37" s="38" t="s">
        <v>260</v>
      </c>
      <c r="K37" t="s">
        <v>157</v>
      </c>
      <c r="L37" t="s">
        <v>259</v>
      </c>
      <c r="M37" s="29">
        <v>48</v>
      </c>
      <c r="N37" s="28">
        <v>62</v>
      </c>
      <c r="O37" s="25">
        <f t="shared" si="2"/>
        <v>0.77419354838709675</v>
      </c>
      <c r="P37" s="38"/>
      <c r="Q37" s="26" t="s">
        <v>158</v>
      </c>
      <c r="R37" t="s">
        <v>164</v>
      </c>
    </row>
    <row r="38" spans="1:18" x14ac:dyDescent="0.25">
      <c r="A38" s="38" t="s">
        <v>261</v>
      </c>
      <c r="B38" s="38">
        <v>243.08543</v>
      </c>
      <c r="C38">
        <v>244.09286</v>
      </c>
      <c r="D38">
        <v>4.7</v>
      </c>
      <c r="E38" t="s">
        <v>155</v>
      </c>
      <c r="F38" t="s">
        <v>262</v>
      </c>
      <c r="G38" s="13" t="s">
        <v>155</v>
      </c>
      <c r="H38">
        <v>88.5</v>
      </c>
      <c r="I38" t="s">
        <v>261</v>
      </c>
      <c r="J38" s="38" t="s">
        <v>262</v>
      </c>
      <c r="K38" t="s">
        <v>157</v>
      </c>
      <c r="L38" t="s">
        <v>261</v>
      </c>
      <c r="M38" s="29">
        <v>51</v>
      </c>
      <c r="N38" s="27">
        <v>75</v>
      </c>
      <c r="O38" s="25">
        <f t="shared" si="2"/>
        <v>0.68</v>
      </c>
      <c r="P38" s="38" t="s">
        <v>263</v>
      </c>
      <c r="Q38" s="26" t="s">
        <v>264</v>
      </c>
      <c r="R38" t="s">
        <v>197</v>
      </c>
    </row>
    <row r="39" spans="1:18" x14ac:dyDescent="0.25">
      <c r="A39" s="38" t="s">
        <v>265</v>
      </c>
      <c r="B39" s="40">
        <v>257.13747000000001</v>
      </c>
      <c r="C39" s="31">
        <v>258.14470999999998</v>
      </c>
      <c r="D39">
        <v>4.8</v>
      </c>
      <c r="E39" t="s">
        <v>155</v>
      </c>
      <c r="F39" t="s">
        <v>266</v>
      </c>
      <c r="G39" s="13" t="s">
        <v>155</v>
      </c>
      <c r="J39" s="38" t="s">
        <v>266</v>
      </c>
      <c r="K39" t="s">
        <v>157</v>
      </c>
      <c r="L39" t="s">
        <v>267</v>
      </c>
      <c r="M39" s="27">
        <v>15</v>
      </c>
      <c r="N39" s="28">
        <v>17</v>
      </c>
      <c r="O39" s="25">
        <f t="shared" si="2"/>
        <v>0.88235294117647056</v>
      </c>
      <c r="P39" s="38" t="s">
        <v>242</v>
      </c>
      <c r="Q39" s="26" t="s">
        <v>158</v>
      </c>
      <c r="R39" t="s">
        <v>268</v>
      </c>
    </row>
    <row r="40" spans="1:18" x14ac:dyDescent="0.25">
      <c r="A40" s="38" t="s">
        <v>269</v>
      </c>
      <c r="B40" s="38">
        <v>259.16433000000001</v>
      </c>
      <c r="C40">
        <v>260.17162999999999</v>
      </c>
      <c r="D40">
        <v>6</v>
      </c>
      <c r="E40" t="s">
        <v>155</v>
      </c>
      <c r="F40" t="s">
        <v>270</v>
      </c>
      <c r="G40" s="13" t="s">
        <v>155</v>
      </c>
      <c r="J40" s="38" t="s">
        <v>270</v>
      </c>
      <c r="K40" t="s">
        <v>157</v>
      </c>
      <c r="L40" t="s">
        <v>271</v>
      </c>
      <c r="M40" s="29">
        <v>6</v>
      </c>
      <c r="N40" s="27">
        <v>6</v>
      </c>
      <c r="O40" s="25">
        <f t="shared" si="2"/>
        <v>1</v>
      </c>
      <c r="P40" s="38"/>
      <c r="Q40" s="26" t="s">
        <v>158</v>
      </c>
      <c r="R40" t="s">
        <v>197</v>
      </c>
    </row>
    <row r="41" spans="1:18" x14ac:dyDescent="0.25">
      <c r="A41" s="38" t="s">
        <v>272</v>
      </c>
      <c r="B41" s="38">
        <v>259.18950000000001</v>
      </c>
      <c r="C41">
        <v>260.19686999999999</v>
      </c>
      <c r="D41">
        <v>5.3</v>
      </c>
      <c r="E41" t="s">
        <v>155</v>
      </c>
      <c r="F41" t="s">
        <v>273</v>
      </c>
      <c r="G41" s="13" t="s">
        <v>155</v>
      </c>
      <c r="J41" s="38" t="s">
        <v>273</v>
      </c>
      <c r="K41" t="s">
        <v>157</v>
      </c>
      <c r="L41" t="s">
        <v>274</v>
      </c>
      <c r="M41" s="29">
        <v>30</v>
      </c>
      <c r="N41" s="29">
        <v>30</v>
      </c>
      <c r="O41" s="30">
        <f t="shared" si="2"/>
        <v>1</v>
      </c>
      <c r="P41" s="38"/>
      <c r="Q41" s="26" t="s">
        <v>158</v>
      </c>
      <c r="R41" t="s">
        <v>197</v>
      </c>
    </row>
    <row r="42" spans="1:18" x14ac:dyDescent="0.25">
      <c r="A42" s="38"/>
      <c r="B42" s="38">
        <v>259.75317000000001</v>
      </c>
      <c r="C42">
        <v>260.76031</v>
      </c>
      <c r="D42">
        <v>4.2</v>
      </c>
      <c r="E42" t="s">
        <v>155</v>
      </c>
      <c r="F42" t="s">
        <v>166</v>
      </c>
      <c r="G42" s="13" t="s">
        <v>166</v>
      </c>
      <c r="J42" s="36"/>
      <c r="M42" s="29"/>
      <c r="N42" s="28"/>
      <c r="O42" s="30"/>
      <c r="P42" s="38"/>
      <c r="Q42" s="26" t="s">
        <v>247</v>
      </c>
      <c r="R42" t="s">
        <v>164</v>
      </c>
    </row>
    <row r="43" spans="1:18" x14ac:dyDescent="0.25">
      <c r="A43" s="38" t="s">
        <v>275</v>
      </c>
      <c r="B43" s="40">
        <v>262.13869999999901</v>
      </c>
      <c r="C43" s="31">
        <v>263.14609000000002</v>
      </c>
      <c r="D43">
        <v>4.0999999999999996</v>
      </c>
      <c r="E43" t="s">
        <v>155</v>
      </c>
      <c r="F43" t="s">
        <v>276</v>
      </c>
      <c r="G43" s="13" t="s">
        <v>237</v>
      </c>
      <c r="J43" s="38" t="s">
        <v>277</v>
      </c>
      <c r="K43" t="s">
        <v>157</v>
      </c>
      <c r="L43" t="s">
        <v>275</v>
      </c>
      <c r="M43" s="27">
        <v>87</v>
      </c>
      <c r="N43" s="29">
        <v>89</v>
      </c>
      <c r="O43" s="30">
        <f>M43/N43</f>
        <v>0.97752808988764039</v>
      </c>
      <c r="P43" s="38" t="s">
        <v>242</v>
      </c>
      <c r="Q43" s="26" t="s">
        <v>158</v>
      </c>
      <c r="R43" t="s">
        <v>278</v>
      </c>
    </row>
    <row r="44" spans="1:18" x14ac:dyDescent="0.25">
      <c r="A44" s="38" t="s">
        <v>279</v>
      </c>
      <c r="B44" s="38">
        <v>265.06727999999902</v>
      </c>
      <c r="C44">
        <v>266.07479999999998</v>
      </c>
      <c r="D44">
        <v>4.5999999999999996</v>
      </c>
      <c r="E44" t="s">
        <v>155</v>
      </c>
      <c r="F44" t="s">
        <v>262</v>
      </c>
      <c r="G44" s="13" t="s">
        <v>155</v>
      </c>
      <c r="J44" s="38" t="s">
        <v>262</v>
      </c>
      <c r="K44" t="s">
        <v>220</v>
      </c>
      <c r="L44" t="s">
        <v>261</v>
      </c>
      <c r="M44" s="29">
        <v>5</v>
      </c>
      <c r="N44" s="27">
        <v>7</v>
      </c>
      <c r="O44" s="30">
        <f>M44/N44</f>
        <v>0.7142857142857143</v>
      </c>
      <c r="P44" s="38" t="s">
        <v>263</v>
      </c>
      <c r="Q44" s="26" t="s">
        <v>264</v>
      </c>
      <c r="R44" t="s">
        <v>197</v>
      </c>
    </row>
    <row r="45" spans="1:18" x14ac:dyDescent="0.25">
      <c r="A45" s="38" t="s">
        <v>280</v>
      </c>
      <c r="B45" s="38">
        <v>265.06745000000001</v>
      </c>
      <c r="C45">
        <v>266.07488999999998</v>
      </c>
      <c r="D45">
        <v>4.7</v>
      </c>
      <c r="E45" t="s">
        <v>155</v>
      </c>
      <c r="F45" t="s">
        <v>262</v>
      </c>
      <c r="G45" s="13" t="s">
        <v>155</v>
      </c>
      <c r="J45" s="38" t="s">
        <v>262</v>
      </c>
      <c r="K45" t="s">
        <v>220</v>
      </c>
      <c r="L45" t="s">
        <v>261</v>
      </c>
      <c r="M45" s="29">
        <v>3</v>
      </c>
      <c r="N45" s="27">
        <v>4</v>
      </c>
      <c r="O45" s="30">
        <f>M45/N45</f>
        <v>0.75</v>
      </c>
      <c r="P45" s="38" t="s">
        <v>263</v>
      </c>
      <c r="Q45" s="26" t="s">
        <v>264</v>
      </c>
      <c r="R45" t="s">
        <v>281</v>
      </c>
    </row>
    <row r="46" spans="1:18" x14ac:dyDescent="0.25">
      <c r="A46" s="38" t="s">
        <v>282</v>
      </c>
      <c r="B46" s="38">
        <v>268.08055000000002</v>
      </c>
      <c r="C46">
        <v>269.08789000000002</v>
      </c>
      <c r="D46">
        <v>4</v>
      </c>
      <c r="E46" t="s">
        <v>155</v>
      </c>
      <c r="F46" t="s">
        <v>283</v>
      </c>
      <c r="G46" s="13" t="s">
        <v>155</v>
      </c>
      <c r="H46">
        <v>83.8</v>
      </c>
      <c r="I46" t="s">
        <v>282</v>
      </c>
      <c r="J46" s="38" t="s">
        <v>283</v>
      </c>
      <c r="K46" t="s">
        <v>157</v>
      </c>
      <c r="L46" t="s">
        <v>282</v>
      </c>
      <c r="M46" s="29">
        <v>79</v>
      </c>
      <c r="N46" s="27">
        <v>94</v>
      </c>
      <c r="O46" s="30">
        <f>M46/N46</f>
        <v>0.84042553191489366</v>
      </c>
      <c r="P46" s="38" t="s">
        <v>196</v>
      </c>
      <c r="Q46" s="26" t="s">
        <v>158</v>
      </c>
      <c r="R46" t="s">
        <v>170</v>
      </c>
    </row>
    <row r="47" spans="1:18" x14ac:dyDescent="0.25">
      <c r="A47" s="39" t="s">
        <v>284</v>
      </c>
      <c r="B47" s="40">
        <v>269.19466</v>
      </c>
      <c r="C47" s="31">
        <v>270.20224000000002</v>
      </c>
      <c r="D47">
        <v>3.4</v>
      </c>
      <c r="E47" t="s">
        <v>255</v>
      </c>
      <c r="F47" t="s">
        <v>285</v>
      </c>
      <c r="G47" s="13" t="s">
        <v>237</v>
      </c>
      <c r="J47" s="38" t="s">
        <v>286</v>
      </c>
      <c r="K47" t="s">
        <v>157</v>
      </c>
      <c r="M47" s="27"/>
      <c r="N47" s="28"/>
      <c r="O47" s="30"/>
      <c r="P47" s="38"/>
      <c r="Q47" s="26" t="s">
        <v>258</v>
      </c>
      <c r="R47" t="s">
        <v>167</v>
      </c>
    </row>
    <row r="48" spans="1:18" x14ac:dyDescent="0.25">
      <c r="A48" s="38" t="s">
        <v>287</v>
      </c>
      <c r="B48" s="40">
        <v>278.12619000000001</v>
      </c>
      <c r="C48" s="31">
        <v>279.13357999999999</v>
      </c>
      <c r="D48">
        <v>3.8</v>
      </c>
      <c r="E48" t="s">
        <v>255</v>
      </c>
      <c r="F48" t="s">
        <v>288</v>
      </c>
      <c r="G48" s="13" t="s">
        <v>155</v>
      </c>
      <c r="J48" s="38" t="s">
        <v>288</v>
      </c>
      <c r="K48" t="s">
        <v>157</v>
      </c>
      <c r="L48" t="s">
        <v>289</v>
      </c>
      <c r="M48" s="27">
        <v>4</v>
      </c>
      <c r="N48" s="28">
        <v>4</v>
      </c>
      <c r="O48" s="30">
        <f>M48/N48</f>
        <v>1</v>
      </c>
      <c r="P48" s="38" t="s">
        <v>290</v>
      </c>
      <c r="Q48" s="26" t="s">
        <v>158</v>
      </c>
      <c r="R48" t="s">
        <v>167</v>
      </c>
    </row>
    <row r="49" spans="1:18" x14ac:dyDescent="0.25">
      <c r="A49" s="38"/>
      <c r="B49" s="40">
        <v>283.90253000000001</v>
      </c>
      <c r="C49" s="31">
        <v>284.90978999999999</v>
      </c>
      <c r="D49">
        <v>4.5999999999999996</v>
      </c>
      <c r="E49" t="s">
        <v>155</v>
      </c>
      <c r="F49" t="s">
        <v>291</v>
      </c>
      <c r="G49" s="13" t="s">
        <v>237</v>
      </c>
      <c r="J49" s="38" t="s">
        <v>292</v>
      </c>
      <c r="K49" t="s">
        <v>220</v>
      </c>
      <c r="M49" s="29"/>
      <c r="N49" s="28"/>
      <c r="O49" s="34"/>
      <c r="P49" s="38"/>
      <c r="Q49" s="26" t="s">
        <v>233</v>
      </c>
      <c r="R49" t="s">
        <v>167</v>
      </c>
    </row>
    <row r="50" spans="1:18" x14ac:dyDescent="0.25">
      <c r="A50" s="38" t="s">
        <v>293</v>
      </c>
      <c r="B50" s="40">
        <v>287.19562000000002</v>
      </c>
      <c r="C50" s="31">
        <v>288.20920999999998</v>
      </c>
      <c r="D50">
        <v>5.0999999999999996</v>
      </c>
      <c r="E50" t="s">
        <v>155</v>
      </c>
      <c r="F50" t="s">
        <v>294</v>
      </c>
      <c r="G50" s="13" t="s">
        <v>155</v>
      </c>
      <c r="J50" s="38" t="s">
        <v>295</v>
      </c>
      <c r="K50" t="s">
        <v>157</v>
      </c>
      <c r="L50" t="s">
        <v>296</v>
      </c>
      <c r="M50" s="29">
        <v>15</v>
      </c>
      <c r="N50" s="28">
        <v>15</v>
      </c>
      <c r="O50" s="30">
        <f>M50/N50</f>
        <v>1</v>
      </c>
      <c r="P50" s="38"/>
      <c r="Q50" s="26" t="s">
        <v>158</v>
      </c>
      <c r="R50" t="s">
        <v>205</v>
      </c>
    </row>
    <row r="51" spans="1:18" x14ac:dyDescent="0.25">
      <c r="A51" s="38" t="s">
        <v>297</v>
      </c>
      <c r="B51" s="40">
        <v>305.07342999999901</v>
      </c>
      <c r="C51">
        <v>306.08084000000002</v>
      </c>
      <c r="D51">
        <v>4.4000000000000004</v>
      </c>
      <c r="E51" t="s">
        <v>155</v>
      </c>
      <c r="F51" t="s">
        <v>298</v>
      </c>
      <c r="G51" s="13" t="s">
        <v>237</v>
      </c>
      <c r="H51">
        <v>79.2</v>
      </c>
      <c r="I51" t="s">
        <v>299</v>
      </c>
      <c r="J51" s="38" t="s">
        <v>300</v>
      </c>
      <c r="K51" t="s">
        <v>220</v>
      </c>
      <c r="L51" t="s">
        <v>297</v>
      </c>
      <c r="M51" s="27">
        <v>15</v>
      </c>
      <c r="N51" s="28">
        <v>28</v>
      </c>
      <c r="O51" s="30">
        <f>M51/N51</f>
        <v>0.5357142857142857</v>
      </c>
      <c r="P51" s="38" t="s">
        <v>196</v>
      </c>
      <c r="Q51" s="26" t="s">
        <v>264</v>
      </c>
      <c r="R51" t="s">
        <v>197</v>
      </c>
    </row>
    <row r="52" spans="1:18" x14ac:dyDescent="0.25">
      <c r="A52" s="39" t="s">
        <v>301</v>
      </c>
      <c r="B52" s="38">
        <v>316.18590999999901</v>
      </c>
      <c r="C52">
        <v>317.19312000000002</v>
      </c>
      <c r="D52">
        <v>6.5</v>
      </c>
      <c r="E52" t="s">
        <v>255</v>
      </c>
      <c r="F52" t="s">
        <v>302</v>
      </c>
      <c r="G52" s="13" t="s">
        <v>237</v>
      </c>
      <c r="J52" s="38" t="s">
        <v>303</v>
      </c>
      <c r="K52" t="s">
        <v>157</v>
      </c>
      <c r="L52" t="s">
        <v>304</v>
      </c>
      <c r="M52" s="29">
        <v>15</v>
      </c>
      <c r="N52" s="28">
        <v>15</v>
      </c>
      <c r="O52" s="30">
        <f>M52/N52</f>
        <v>1</v>
      </c>
      <c r="P52" s="38"/>
      <c r="Q52" s="26" t="s">
        <v>158</v>
      </c>
      <c r="R52" t="s">
        <v>305</v>
      </c>
    </row>
    <row r="53" spans="1:18" x14ac:dyDescent="0.25">
      <c r="A53" s="38"/>
      <c r="B53" s="38">
        <v>316.88995</v>
      </c>
      <c r="C53">
        <v>317.89706000000001</v>
      </c>
      <c r="D53">
        <v>4.0999999999999996</v>
      </c>
      <c r="E53" t="s">
        <v>237</v>
      </c>
      <c r="F53" t="s">
        <v>306</v>
      </c>
      <c r="G53" s="13" t="s">
        <v>166</v>
      </c>
      <c r="J53" s="38"/>
      <c r="M53" s="29"/>
      <c r="N53" s="28"/>
      <c r="O53" s="34"/>
      <c r="P53" s="38"/>
      <c r="Q53" s="26" t="s">
        <v>247</v>
      </c>
      <c r="R53" t="s">
        <v>281</v>
      </c>
    </row>
    <row r="54" spans="1:18" x14ac:dyDescent="0.25">
      <c r="A54" s="38" t="s">
        <v>307</v>
      </c>
      <c r="B54" s="40">
        <v>360.21188000000001</v>
      </c>
      <c r="C54">
        <v>361.21929999999998</v>
      </c>
      <c r="D54">
        <v>6.2</v>
      </c>
      <c r="E54" t="s">
        <v>155</v>
      </c>
      <c r="F54" t="s">
        <v>308</v>
      </c>
      <c r="G54" s="13" t="s">
        <v>155</v>
      </c>
      <c r="J54" s="38" t="s">
        <v>308</v>
      </c>
      <c r="K54" t="s">
        <v>157</v>
      </c>
      <c r="L54" t="s">
        <v>307</v>
      </c>
      <c r="M54" s="29">
        <v>1</v>
      </c>
      <c r="N54" s="28">
        <v>1</v>
      </c>
      <c r="O54" s="30">
        <f>M54/N54</f>
        <v>1</v>
      </c>
      <c r="P54" s="38"/>
      <c r="Q54" s="26" t="s">
        <v>158</v>
      </c>
      <c r="R54" t="s">
        <v>170</v>
      </c>
    </row>
    <row r="55" spans="1:18" x14ac:dyDescent="0.25">
      <c r="A55" s="39" t="s">
        <v>301</v>
      </c>
      <c r="B55" s="38">
        <v>361.91878000000003</v>
      </c>
      <c r="C55">
        <v>362.92608999999999</v>
      </c>
      <c r="D55">
        <v>4.5999999999999996</v>
      </c>
      <c r="E55" t="s">
        <v>155</v>
      </c>
      <c r="F55" t="s">
        <v>309</v>
      </c>
      <c r="G55" s="13" t="s">
        <v>237</v>
      </c>
      <c r="J55" s="38" t="s">
        <v>310</v>
      </c>
      <c r="K55" t="s">
        <v>157</v>
      </c>
      <c r="L55" t="s">
        <v>311</v>
      </c>
      <c r="M55" s="29">
        <v>15</v>
      </c>
      <c r="N55" s="28">
        <v>98</v>
      </c>
      <c r="O55" s="30">
        <f>M55/N55</f>
        <v>0.15306122448979592</v>
      </c>
      <c r="P55" s="38"/>
      <c r="Q55" s="26" t="s">
        <v>258</v>
      </c>
      <c r="R55" t="s">
        <v>312</v>
      </c>
    </row>
    <row r="56" spans="1:18" x14ac:dyDescent="0.25">
      <c r="A56" s="39" t="s">
        <v>301</v>
      </c>
      <c r="B56" s="38">
        <v>368.24223000000001</v>
      </c>
      <c r="C56">
        <v>369.24936000000002</v>
      </c>
      <c r="D56">
        <v>5.2</v>
      </c>
      <c r="E56" t="s">
        <v>155</v>
      </c>
      <c r="F56" t="s">
        <v>313</v>
      </c>
      <c r="G56" s="13" t="s">
        <v>237</v>
      </c>
      <c r="J56" s="38" t="s">
        <v>314</v>
      </c>
      <c r="K56" t="s">
        <v>157</v>
      </c>
      <c r="L56" t="s">
        <v>315</v>
      </c>
      <c r="M56" s="29">
        <v>1</v>
      </c>
      <c r="N56" s="28">
        <v>2</v>
      </c>
      <c r="O56" s="34">
        <f>M56/N56</f>
        <v>0.5</v>
      </c>
      <c r="P56" s="38"/>
      <c r="Q56" s="26" t="s">
        <v>258</v>
      </c>
      <c r="R56" t="s">
        <v>164</v>
      </c>
    </row>
    <row r="57" spans="1:18" x14ac:dyDescent="0.25">
      <c r="A57" s="38" t="s">
        <v>316</v>
      </c>
      <c r="B57" s="38">
        <v>397.17090000000002</v>
      </c>
      <c r="C57">
        <v>398.17815999999999</v>
      </c>
      <c r="D57">
        <v>3.7</v>
      </c>
      <c r="E57" t="s">
        <v>255</v>
      </c>
      <c r="F57" t="s">
        <v>317</v>
      </c>
      <c r="G57" s="13" t="s">
        <v>237</v>
      </c>
      <c r="J57" s="38" t="s">
        <v>318</v>
      </c>
      <c r="K57" t="s">
        <v>157</v>
      </c>
      <c r="L57" t="s">
        <v>316</v>
      </c>
      <c r="M57" s="29">
        <v>17</v>
      </c>
      <c r="N57" s="28">
        <v>17</v>
      </c>
      <c r="O57" s="30">
        <f>M57/N57</f>
        <v>1</v>
      </c>
      <c r="P57" s="38"/>
      <c r="Q57" s="26" t="s">
        <v>158</v>
      </c>
      <c r="R57" t="s">
        <v>167</v>
      </c>
    </row>
    <row r="58" spans="1:18" x14ac:dyDescent="0.25">
      <c r="A58" s="38" t="s">
        <v>319</v>
      </c>
      <c r="B58" s="38">
        <v>404.20182999999997</v>
      </c>
      <c r="C58">
        <v>405.20900999999998</v>
      </c>
      <c r="D58">
        <v>4.9000000000000004</v>
      </c>
      <c r="E58" t="s">
        <v>155</v>
      </c>
      <c r="F58" t="s">
        <v>320</v>
      </c>
      <c r="G58" s="13" t="s">
        <v>237</v>
      </c>
      <c r="J58" s="38" t="s">
        <v>321</v>
      </c>
      <c r="K58" t="s">
        <v>220</v>
      </c>
      <c r="L58" t="s">
        <v>319</v>
      </c>
      <c r="M58" s="29">
        <v>89</v>
      </c>
      <c r="N58" s="28">
        <v>94</v>
      </c>
      <c r="O58" s="34">
        <f>M58/N58</f>
        <v>0.94680851063829785</v>
      </c>
      <c r="P58" s="38"/>
      <c r="Q58" s="26" t="s">
        <v>158</v>
      </c>
      <c r="R58" t="s">
        <v>170</v>
      </c>
    </row>
    <row r="59" spans="1:18" x14ac:dyDescent="0.25">
      <c r="A59" s="38"/>
      <c r="B59" s="38">
        <v>417.25867</v>
      </c>
      <c r="C59">
        <v>418.26596000000001</v>
      </c>
      <c r="D59">
        <v>6.2</v>
      </c>
      <c r="E59" t="s">
        <v>237</v>
      </c>
      <c r="F59" t="s">
        <v>322</v>
      </c>
      <c r="G59" s="13" t="s">
        <v>166</v>
      </c>
      <c r="J59" s="38"/>
      <c r="M59" s="29"/>
      <c r="N59" s="28"/>
      <c r="O59" s="30"/>
      <c r="P59" s="38"/>
      <c r="Q59" s="26" t="s">
        <v>247</v>
      </c>
      <c r="R59" t="s">
        <v>205</v>
      </c>
    </row>
    <row r="60" spans="1:18" x14ac:dyDescent="0.25">
      <c r="A60" s="39"/>
      <c r="B60" s="38">
        <v>487.86493000000002</v>
      </c>
      <c r="C60">
        <v>488.87216000000001</v>
      </c>
      <c r="D60">
        <v>4.5999999999999996</v>
      </c>
      <c r="E60" t="s">
        <v>155</v>
      </c>
      <c r="F60" t="s">
        <v>323</v>
      </c>
      <c r="G60" s="13" t="s">
        <v>237</v>
      </c>
      <c r="J60" s="38" t="s">
        <v>324</v>
      </c>
      <c r="K60" t="s">
        <v>201</v>
      </c>
      <c r="L60" s="35"/>
      <c r="M60" s="29">
        <v>76</v>
      </c>
      <c r="N60" s="28">
        <v>92</v>
      </c>
      <c r="O60" s="34">
        <f>M60/N60</f>
        <v>0.82608695652173914</v>
      </c>
      <c r="P60" s="38"/>
      <c r="Q60" s="26" t="s">
        <v>258</v>
      </c>
      <c r="R60" t="s">
        <v>305</v>
      </c>
    </row>
    <row r="61" spans="1:18" x14ac:dyDescent="0.25">
      <c r="A61" s="38" t="s">
        <v>325</v>
      </c>
      <c r="B61" s="38">
        <v>495.33197000000001</v>
      </c>
      <c r="C61">
        <v>496.33877999999999</v>
      </c>
      <c r="D61">
        <v>3.3</v>
      </c>
      <c r="E61" t="s">
        <v>255</v>
      </c>
      <c r="F61" t="s">
        <v>326</v>
      </c>
      <c r="G61" s="13" t="s">
        <v>155</v>
      </c>
      <c r="J61" s="38" t="s">
        <v>326</v>
      </c>
      <c r="K61" t="s">
        <v>157</v>
      </c>
      <c r="L61" t="s">
        <v>325</v>
      </c>
      <c r="M61" s="27">
        <v>73</v>
      </c>
      <c r="N61" s="28">
        <v>94</v>
      </c>
      <c r="O61" s="34">
        <f>M61/N61</f>
        <v>0.77659574468085102</v>
      </c>
      <c r="P61" s="38" t="s">
        <v>327</v>
      </c>
      <c r="Q61" s="26" t="s">
        <v>158</v>
      </c>
      <c r="R61" t="s">
        <v>170</v>
      </c>
    </row>
    <row r="62" spans="1:18" x14ac:dyDescent="0.25">
      <c r="A62" s="38" t="s">
        <v>328</v>
      </c>
      <c r="B62" s="38">
        <v>523.36348999999996</v>
      </c>
      <c r="C62">
        <v>524.37108999999998</v>
      </c>
      <c r="D62">
        <v>3.3</v>
      </c>
      <c r="E62" t="s">
        <v>255</v>
      </c>
      <c r="F62" t="s">
        <v>329</v>
      </c>
      <c r="G62" s="13" t="s">
        <v>237</v>
      </c>
      <c r="J62" s="38" t="s">
        <v>330</v>
      </c>
      <c r="K62" t="s">
        <v>157</v>
      </c>
      <c r="L62" t="s">
        <v>328</v>
      </c>
      <c r="M62">
        <v>107</v>
      </c>
      <c r="N62">
        <v>107</v>
      </c>
      <c r="O62" s="34">
        <f>M62/N62</f>
        <v>1</v>
      </c>
      <c r="P62" s="38" t="s">
        <v>327</v>
      </c>
      <c r="Q62" s="26" t="s">
        <v>158</v>
      </c>
      <c r="R62" t="s">
        <v>197</v>
      </c>
    </row>
    <row r="63" spans="1:18" x14ac:dyDescent="0.25">
      <c r="A63" s="39" t="s">
        <v>301</v>
      </c>
      <c r="B63" s="38">
        <v>536.16173000000003</v>
      </c>
      <c r="C63">
        <v>537.16900999999996</v>
      </c>
      <c r="D63">
        <v>4</v>
      </c>
      <c r="E63" t="s">
        <v>155</v>
      </c>
      <c r="F63" t="s">
        <v>331</v>
      </c>
      <c r="G63" s="13" t="s">
        <v>237</v>
      </c>
      <c r="J63" s="38" t="s">
        <v>332</v>
      </c>
      <c r="K63" t="s">
        <v>157</v>
      </c>
      <c r="L63" t="s">
        <v>333</v>
      </c>
      <c r="M63" s="27">
        <v>1</v>
      </c>
      <c r="N63" s="28">
        <v>13</v>
      </c>
      <c r="O63" s="34">
        <f>M63/N63</f>
        <v>7.6923076923076927E-2</v>
      </c>
      <c r="P63" s="38"/>
      <c r="Q63" s="26" t="s">
        <v>258</v>
      </c>
      <c r="R63" t="s">
        <v>164</v>
      </c>
    </row>
    <row r="64" spans="1:18" x14ac:dyDescent="0.25">
      <c r="A64" s="38"/>
      <c r="B64" s="38">
        <v>555.85234000000003</v>
      </c>
      <c r="C64">
        <v>556.85968000000003</v>
      </c>
      <c r="D64">
        <v>4.5999999999999996</v>
      </c>
      <c r="E64" t="s">
        <v>155</v>
      </c>
      <c r="F64" t="s">
        <v>334</v>
      </c>
      <c r="G64" s="13" t="s">
        <v>237</v>
      </c>
      <c r="J64" s="38" t="s">
        <v>335</v>
      </c>
      <c r="K64" t="s">
        <v>220</v>
      </c>
      <c r="L64" t="s">
        <v>335</v>
      </c>
      <c r="M64" s="29"/>
      <c r="N64" s="28"/>
      <c r="O64" s="30"/>
      <c r="P64" s="38"/>
      <c r="Q64" s="26" t="s">
        <v>247</v>
      </c>
      <c r="R64" t="s">
        <v>281</v>
      </c>
    </row>
    <row r="65" spans="1:18" x14ac:dyDescent="0.25">
      <c r="A65" s="38" t="s">
        <v>333</v>
      </c>
      <c r="B65" s="38">
        <v>558.14332999999897</v>
      </c>
      <c r="C65" s="15">
        <v>559.15057000000002</v>
      </c>
      <c r="D65">
        <v>4</v>
      </c>
      <c r="E65" t="s">
        <v>155</v>
      </c>
      <c r="F65" t="s">
        <v>336</v>
      </c>
      <c r="G65" s="13" t="s">
        <v>237</v>
      </c>
      <c r="J65" s="38" t="s">
        <v>332</v>
      </c>
      <c r="K65" t="s">
        <v>220</v>
      </c>
      <c r="L65" t="s">
        <v>333</v>
      </c>
      <c r="M65" s="29">
        <v>8</v>
      </c>
      <c r="N65" s="27">
        <v>16</v>
      </c>
      <c r="O65" s="34">
        <f>M65/N65</f>
        <v>0.5</v>
      </c>
      <c r="P65" s="38"/>
      <c r="Q65" s="26" t="s">
        <v>247</v>
      </c>
      <c r="R65" t="s">
        <v>268</v>
      </c>
    </row>
    <row r="66" spans="1:18" x14ac:dyDescent="0.25">
      <c r="A66" s="38" t="s">
        <v>337</v>
      </c>
      <c r="B66" s="38">
        <v>567.33191999999895</v>
      </c>
      <c r="C66">
        <v>568.33893</v>
      </c>
      <c r="D66">
        <v>3.3</v>
      </c>
      <c r="E66" t="s">
        <v>155</v>
      </c>
      <c r="F66" t="s">
        <v>338</v>
      </c>
      <c r="G66" s="13" t="s">
        <v>237</v>
      </c>
      <c r="J66" s="38" t="s">
        <v>339</v>
      </c>
      <c r="K66" t="s">
        <v>220</v>
      </c>
      <c r="L66" t="s">
        <v>337</v>
      </c>
      <c r="M66" s="27">
        <v>50</v>
      </c>
      <c r="N66" s="28">
        <v>90</v>
      </c>
      <c r="O66" s="30">
        <f>M66/N66</f>
        <v>0.55555555555555558</v>
      </c>
      <c r="P66" s="38" t="s">
        <v>327</v>
      </c>
      <c r="Q66" s="26" t="s">
        <v>158</v>
      </c>
      <c r="R66" t="s">
        <v>164</v>
      </c>
    </row>
    <row r="67" spans="1:18" x14ac:dyDescent="0.25">
      <c r="A67" s="38"/>
      <c r="B67" s="38">
        <v>623.83956999999896</v>
      </c>
      <c r="C67">
        <v>624.84680000000003</v>
      </c>
      <c r="D67">
        <v>4.5999999999999996</v>
      </c>
      <c r="E67" t="s">
        <v>155</v>
      </c>
      <c r="F67" t="s">
        <v>340</v>
      </c>
      <c r="G67" s="13" t="s">
        <v>237</v>
      </c>
      <c r="J67" s="38" t="s">
        <v>335</v>
      </c>
      <c r="M67" s="29"/>
      <c r="N67" s="28"/>
      <c r="O67" s="30"/>
      <c r="P67" s="38"/>
      <c r="Q67" s="26" t="s">
        <v>247</v>
      </c>
      <c r="R67" t="s">
        <v>164</v>
      </c>
    </row>
    <row r="68" spans="1:18" x14ac:dyDescent="0.25">
      <c r="A68" s="38" t="s">
        <v>341</v>
      </c>
      <c r="B68" s="38">
        <v>733.56128000000001</v>
      </c>
      <c r="C68">
        <v>734.56879000000004</v>
      </c>
      <c r="D68">
        <v>3.1</v>
      </c>
      <c r="E68" t="s">
        <v>155</v>
      </c>
      <c r="F68" t="s">
        <v>342</v>
      </c>
      <c r="G68" s="13" t="s">
        <v>155</v>
      </c>
      <c r="H68">
        <v>94.8</v>
      </c>
      <c r="I68" t="s">
        <v>341</v>
      </c>
      <c r="J68" s="38" t="s">
        <v>342</v>
      </c>
      <c r="K68" t="s">
        <v>157</v>
      </c>
      <c r="L68" t="s">
        <v>341</v>
      </c>
      <c r="M68" s="29">
        <v>79</v>
      </c>
      <c r="N68" s="28">
        <v>80</v>
      </c>
      <c r="O68" s="30">
        <f>M68/N68</f>
        <v>0.98750000000000004</v>
      </c>
      <c r="P68" s="38" t="s">
        <v>327</v>
      </c>
      <c r="Q68" s="26" t="s">
        <v>217</v>
      </c>
      <c r="R68" t="s">
        <v>167</v>
      </c>
    </row>
    <row r="69" spans="1:18" x14ac:dyDescent="0.25">
      <c r="A69" s="38" t="s">
        <v>343</v>
      </c>
      <c r="B69" s="38">
        <v>740.58244999999897</v>
      </c>
      <c r="C69">
        <v>741.58996999999999</v>
      </c>
      <c r="D69">
        <v>3.2</v>
      </c>
      <c r="E69" t="s">
        <v>155</v>
      </c>
      <c r="F69" t="s">
        <v>344</v>
      </c>
      <c r="G69" s="13" t="s">
        <v>237</v>
      </c>
      <c r="J69" s="38" t="s">
        <v>345</v>
      </c>
      <c r="K69" t="s">
        <v>220</v>
      </c>
      <c r="L69" t="s">
        <v>343</v>
      </c>
      <c r="M69" s="27">
        <v>41</v>
      </c>
      <c r="N69" s="28">
        <v>41</v>
      </c>
      <c r="O69" s="30">
        <f>M69/N69</f>
        <v>1</v>
      </c>
      <c r="Q69" s="26" t="s">
        <v>158</v>
      </c>
      <c r="R69" t="s">
        <v>167</v>
      </c>
    </row>
    <row r="70" spans="1:18" x14ac:dyDescent="0.25">
      <c r="A70" s="38"/>
      <c r="B70" s="38">
        <v>903.58299999999895</v>
      </c>
      <c r="C70">
        <v>904.59020999999996</v>
      </c>
      <c r="D70">
        <v>3.4</v>
      </c>
      <c r="E70" t="s">
        <v>155</v>
      </c>
      <c r="F70" t="s">
        <v>346</v>
      </c>
      <c r="G70" s="13" t="s">
        <v>237</v>
      </c>
      <c r="J70" s="38" t="s">
        <v>347</v>
      </c>
      <c r="M70" s="27"/>
      <c r="N70" s="28"/>
      <c r="O70" s="30"/>
      <c r="Q70" s="26" t="s">
        <v>247</v>
      </c>
      <c r="R70" t="s">
        <v>167</v>
      </c>
    </row>
    <row r="71" spans="1:18" x14ac:dyDescent="0.25">
      <c r="A71" t="s">
        <v>348</v>
      </c>
      <c r="L71" s="33"/>
    </row>
    <row r="72" spans="1:18" x14ac:dyDescent="0.25">
      <c r="A72" t="s">
        <v>64</v>
      </c>
      <c r="C72">
        <v>288.21748400000001</v>
      </c>
      <c r="E72" t="s">
        <v>166</v>
      </c>
      <c r="F72" t="s">
        <v>349</v>
      </c>
      <c r="G72" t="s">
        <v>166</v>
      </c>
      <c r="H72" t="s">
        <v>166</v>
      </c>
      <c r="I72" t="s">
        <v>166</v>
      </c>
      <c r="J72" t="s">
        <v>166</v>
      </c>
      <c r="K72" t="s">
        <v>350</v>
      </c>
      <c r="L72" t="s">
        <v>351</v>
      </c>
      <c r="M72" t="s">
        <v>166</v>
      </c>
      <c r="N72" t="s">
        <v>166</v>
      </c>
      <c r="O72" t="s">
        <v>166</v>
      </c>
      <c r="Q72" s="26" t="s">
        <v>352</v>
      </c>
      <c r="R72" t="s">
        <v>167</v>
      </c>
    </row>
    <row r="73" spans="1:18" x14ac:dyDescent="0.25">
      <c r="A73" t="s">
        <v>353</v>
      </c>
      <c r="C73">
        <v>372.31138399999998</v>
      </c>
      <c r="E73" t="s">
        <v>166</v>
      </c>
      <c r="F73" t="s">
        <v>354</v>
      </c>
      <c r="G73" t="s">
        <v>166</v>
      </c>
      <c r="H73" t="s">
        <v>166</v>
      </c>
      <c r="I73" t="s">
        <v>166</v>
      </c>
      <c r="J73" t="s">
        <v>166</v>
      </c>
      <c r="K73" t="s">
        <v>157</v>
      </c>
      <c r="L73" t="s">
        <v>355</v>
      </c>
      <c r="M73" t="s">
        <v>166</v>
      </c>
      <c r="N73" t="s">
        <v>166</v>
      </c>
      <c r="O73" t="s">
        <v>166</v>
      </c>
      <c r="Q73" s="26" t="s">
        <v>352</v>
      </c>
      <c r="R73" t="s">
        <v>167</v>
      </c>
    </row>
    <row r="74" spans="1:18" x14ac:dyDescent="0.25">
      <c r="A74" t="s">
        <v>356</v>
      </c>
      <c r="C74">
        <v>496.34031599999997</v>
      </c>
      <c r="E74" t="s">
        <v>166</v>
      </c>
      <c r="F74" t="s">
        <v>357</v>
      </c>
      <c r="G74" t="s">
        <v>166</v>
      </c>
      <c r="H74" t="s">
        <v>166</v>
      </c>
      <c r="I74" t="s">
        <v>166</v>
      </c>
      <c r="J74" t="s">
        <v>166</v>
      </c>
      <c r="K74" t="s">
        <v>157</v>
      </c>
      <c r="L74" t="s">
        <v>358</v>
      </c>
      <c r="M74" t="s">
        <v>166</v>
      </c>
      <c r="N74" t="s">
        <v>166</v>
      </c>
      <c r="O74" t="s">
        <v>166</v>
      </c>
      <c r="Q74" s="26" t="s">
        <v>352</v>
      </c>
      <c r="R74" t="s">
        <v>281</v>
      </c>
    </row>
    <row r="75" spans="1:18" x14ac:dyDescent="0.25">
      <c r="A75" t="s">
        <v>359</v>
      </c>
      <c r="C75">
        <v>510.35596600000002</v>
      </c>
      <c r="E75" t="s">
        <v>166</v>
      </c>
      <c r="F75" t="s">
        <v>360</v>
      </c>
      <c r="G75" t="s">
        <v>166</v>
      </c>
      <c r="H75" t="s">
        <v>166</v>
      </c>
      <c r="I75" t="s">
        <v>166</v>
      </c>
      <c r="J75" t="s">
        <v>166</v>
      </c>
      <c r="K75" t="s">
        <v>157</v>
      </c>
      <c r="L75" t="s">
        <v>361</v>
      </c>
      <c r="M75" t="s">
        <v>166</v>
      </c>
      <c r="N75" t="s">
        <v>166</v>
      </c>
      <c r="O75" t="s">
        <v>166</v>
      </c>
      <c r="Q75" s="26" t="s">
        <v>352</v>
      </c>
      <c r="R75" t="s">
        <v>268</v>
      </c>
    </row>
    <row r="76" spans="1:18" x14ac:dyDescent="0.25">
      <c r="A76" t="s">
        <v>362</v>
      </c>
      <c r="C76">
        <v>522.35596699999996</v>
      </c>
      <c r="E76" t="s">
        <v>166</v>
      </c>
      <c r="F76" t="s">
        <v>363</v>
      </c>
      <c r="G76" t="s">
        <v>166</v>
      </c>
      <c r="H76" t="s">
        <v>166</v>
      </c>
      <c r="I76" t="s">
        <v>166</v>
      </c>
      <c r="J76" t="s">
        <v>166</v>
      </c>
      <c r="K76" t="s">
        <v>157</v>
      </c>
      <c r="L76" t="s">
        <v>364</v>
      </c>
      <c r="M76" t="s">
        <v>166</v>
      </c>
      <c r="N76" t="s">
        <v>166</v>
      </c>
      <c r="O76" t="s">
        <v>166</v>
      </c>
      <c r="Q76" s="26" t="s">
        <v>352</v>
      </c>
      <c r="R76" t="s">
        <v>281</v>
      </c>
    </row>
    <row r="77" spans="1:18" x14ac:dyDescent="0.25">
      <c r="A77" t="s">
        <v>365</v>
      </c>
      <c r="C77">
        <v>520.34031600000003</v>
      </c>
      <c r="E77" t="s">
        <v>166</v>
      </c>
      <c r="F77" t="s">
        <v>366</v>
      </c>
      <c r="G77" t="s">
        <v>166</v>
      </c>
      <c r="H77" t="s">
        <v>166</v>
      </c>
      <c r="I77" t="s">
        <v>166</v>
      </c>
      <c r="J77" t="s">
        <v>166</v>
      </c>
      <c r="K77" t="s">
        <v>157</v>
      </c>
      <c r="L77" t="s">
        <v>367</v>
      </c>
      <c r="M77" t="s">
        <v>166</v>
      </c>
      <c r="N77" t="s">
        <v>166</v>
      </c>
      <c r="O77" t="s">
        <v>166</v>
      </c>
      <c r="Q77" s="26" t="s">
        <v>352</v>
      </c>
      <c r="R77" t="s">
        <v>164</v>
      </c>
    </row>
    <row r="78" spans="1:18" x14ac:dyDescent="0.25">
      <c r="A78" t="s">
        <v>368</v>
      </c>
      <c r="C78">
        <v>546.35596999999996</v>
      </c>
      <c r="E78" t="s">
        <v>166</v>
      </c>
      <c r="F78" t="s">
        <v>369</v>
      </c>
      <c r="G78" t="s">
        <v>166</v>
      </c>
      <c r="H78" t="s">
        <v>166</v>
      </c>
      <c r="I78" t="s">
        <v>166</v>
      </c>
      <c r="J78" t="s">
        <v>166</v>
      </c>
      <c r="K78" t="s">
        <v>157</v>
      </c>
      <c r="L78" t="s">
        <v>370</v>
      </c>
      <c r="M78" t="s">
        <v>166</v>
      </c>
      <c r="N78" t="s">
        <v>166</v>
      </c>
      <c r="O78" t="s">
        <v>166</v>
      </c>
      <c r="Q78" s="26" t="s">
        <v>352</v>
      </c>
      <c r="R78" t="s">
        <v>170</v>
      </c>
    </row>
    <row r="79" spans="1:18" x14ac:dyDescent="0.25">
      <c r="A79" t="s">
        <v>371</v>
      </c>
      <c r="C79">
        <v>542.32466999999997</v>
      </c>
      <c r="E79" t="s">
        <v>166</v>
      </c>
      <c r="F79" t="s">
        <v>372</v>
      </c>
      <c r="G79" t="s">
        <v>166</v>
      </c>
      <c r="H79" t="s">
        <v>166</v>
      </c>
      <c r="I79" t="s">
        <v>166</v>
      </c>
      <c r="J79" t="s">
        <v>166</v>
      </c>
      <c r="K79" t="s">
        <v>157</v>
      </c>
      <c r="L79" t="s">
        <v>373</v>
      </c>
      <c r="M79" t="s">
        <v>166</v>
      </c>
      <c r="N79" t="s">
        <v>166</v>
      </c>
      <c r="O79" t="s">
        <v>166</v>
      </c>
      <c r="Q79" s="26" t="s">
        <v>352</v>
      </c>
      <c r="R79" t="s">
        <v>167</v>
      </c>
    </row>
    <row r="80" spans="1:18" x14ac:dyDescent="0.25">
      <c r="A80" t="s">
        <v>374</v>
      </c>
      <c r="C80">
        <v>580.43421699999999</v>
      </c>
      <c r="E80" t="s">
        <v>166</v>
      </c>
      <c r="F80" t="s">
        <v>375</v>
      </c>
      <c r="G80" t="s">
        <v>166</v>
      </c>
      <c r="H80" t="s">
        <v>166</v>
      </c>
      <c r="I80" t="s">
        <v>166</v>
      </c>
      <c r="J80" t="s">
        <v>166</v>
      </c>
      <c r="K80" t="s">
        <v>157</v>
      </c>
      <c r="L80" t="s">
        <v>376</v>
      </c>
      <c r="M80" t="s">
        <v>166</v>
      </c>
      <c r="N80" t="s">
        <v>166</v>
      </c>
      <c r="O80" t="s">
        <v>166</v>
      </c>
      <c r="Q80" s="26" t="s">
        <v>352</v>
      </c>
      <c r="R80" t="s">
        <v>197</v>
      </c>
    </row>
    <row r="81" spans="1:18" x14ac:dyDescent="0.25">
      <c r="A81" t="s">
        <v>377</v>
      </c>
      <c r="C81">
        <v>570.35596699999996</v>
      </c>
      <c r="E81" t="s">
        <v>166</v>
      </c>
      <c r="F81" t="s">
        <v>378</v>
      </c>
      <c r="G81" t="s">
        <v>166</v>
      </c>
      <c r="H81" t="s">
        <v>166</v>
      </c>
      <c r="I81" t="s">
        <v>166</v>
      </c>
      <c r="J81" t="s">
        <v>166</v>
      </c>
      <c r="K81" t="s">
        <v>157</v>
      </c>
      <c r="L81" t="s">
        <v>379</v>
      </c>
      <c r="M81" t="s">
        <v>166</v>
      </c>
      <c r="N81" t="s">
        <v>166</v>
      </c>
      <c r="O81" t="s">
        <v>166</v>
      </c>
      <c r="Q81" s="26" t="s">
        <v>352</v>
      </c>
      <c r="R81" t="s">
        <v>197</v>
      </c>
    </row>
    <row r="82" spans="1:18" x14ac:dyDescent="0.25">
      <c r="A82" t="s">
        <v>380</v>
      </c>
      <c r="C82">
        <v>568.34031600000003</v>
      </c>
      <c r="E82" t="s">
        <v>166</v>
      </c>
      <c r="F82" t="s">
        <v>381</v>
      </c>
      <c r="G82" t="s">
        <v>166</v>
      </c>
      <c r="H82" t="s">
        <v>166</v>
      </c>
      <c r="I82" t="s">
        <v>166</v>
      </c>
      <c r="J82" t="s">
        <v>166</v>
      </c>
      <c r="K82" t="s">
        <v>157</v>
      </c>
      <c r="L82" t="s">
        <v>382</v>
      </c>
      <c r="M82" t="s">
        <v>166</v>
      </c>
      <c r="N82" t="s">
        <v>166</v>
      </c>
      <c r="O82" t="s">
        <v>166</v>
      </c>
      <c r="Q82" s="26" t="s">
        <v>352</v>
      </c>
      <c r="R82" t="s">
        <v>281</v>
      </c>
    </row>
    <row r="83" spans="1:18" x14ac:dyDescent="0.25">
      <c r="A83" t="s">
        <v>383</v>
      </c>
      <c r="C83">
        <v>676.49173199999996</v>
      </c>
      <c r="E83" t="s">
        <v>166</v>
      </c>
      <c r="F83" t="s">
        <v>384</v>
      </c>
      <c r="G83" t="s">
        <v>166</v>
      </c>
      <c r="H83" t="s">
        <v>166</v>
      </c>
      <c r="I83" t="s">
        <v>166</v>
      </c>
      <c r="J83" t="s">
        <v>166</v>
      </c>
      <c r="K83" t="s">
        <v>157</v>
      </c>
      <c r="L83" t="s">
        <v>385</v>
      </c>
      <c r="M83" t="s">
        <v>166</v>
      </c>
      <c r="N83" t="s">
        <v>166</v>
      </c>
      <c r="O83" t="s">
        <v>166</v>
      </c>
      <c r="Q83" s="26" t="s">
        <v>352</v>
      </c>
      <c r="R83" t="s">
        <v>197</v>
      </c>
    </row>
    <row r="84" spans="1:18" x14ac:dyDescent="0.25">
      <c r="A84" t="s">
        <v>386</v>
      </c>
      <c r="C84">
        <v>702.50738000000001</v>
      </c>
      <c r="F84" t="s">
        <v>387</v>
      </c>
      <c r="G84" t="s">
        <v>166</v>
      </c>
      <c r="H84" t="s">
        <v>166</v>
      </c>
      <c r="I84" t="s">
        <v>166</v>
      </c>
      <c r="J84" t="s">
        <v>166</v>
      </c>
      <c r="K84" t="s">
        <v>157</v>
      </c>
      <c r="L84" t="s">
        <v>385</v>
      </c>
      <c r="M84" t="s">
        <v>166</v>
      </c>
      <c r="N84" t="s">
        <v>166</v>
      </c>
      <c r="O84" t="s">
        <v>166</v>
      </c>
      <c r="Q84" s="26" t="s">
        <v>352</v>
      </c>
      <c r="R84" t="s">
        <v>167</v>
      </c>
    </row>
    <row r="85" spans="1:18" x14ac:dyDescent="0.25">
      <c r="A85" t="s">
        <v>388</v>
      </c>
      <c r="C85">
        <v>734.56998199999998</v>
      </c>
      <c r="E85" t="s">
        <v>166</v>
      </c>
      <c r="F85" t="s">
        <v>389</v>
      </c>
      <c r="G85" t="s">
        <v>166</v>
      </c>
      <c r="H85" t="s">
        <v>166</v>
      </c>
      <c r="I85" t="s">
        <v>166</v>
      </c>
      <c r="J85" t="s">
        <v>166</v>
      </c>
      <c r="K85" t="s">
        <v>157</v>
      </c>
      <c r="L85" t="s">
        <v>385</v>
      </c>
      <c r="M85" t="s">
        <v>166</v>
      </c>
      <c r="N85" t="s">
        <v>166</v>
      </c>
      <c r="O85" t="s">
        <v>166</v>
      </c>
      <c r="Q85" s="26" t="s">
        <v>352</v>
      </c>
      <c r="R85" t="s">
        <v>278</v>
      </c>
    </row>
    <row r="86" spans="1:18" x14ac:dyDescent="0.25">
      <c r="A86" t="s">
        <v>390</v>
      </c>
      <c r="C86">
        <v>808.58563000000004</v>
      </c>
      <c r="F86" t="s">
        <v>391</v>
      </c>
      <c r="G86" t="s">
        <v>166</v>
      </c>
      <c r="H86" t="s">
        <v>166</v>
      </c>
      <c r="I86" t="s">
        <v>166</v>
      </c>
      <c r="J86" t="s">
        <v>166</v>
      </c>
      <c r="K86" t="s">
        <v>157</v>
      </c>
      <c r="L86" t="s">
        <v>385</v>
      </c>
      <c r="M86" t="s">
        <v>166</v>
      </c>
      <c r="N86" t="s">
        <v>166</v>
      </c>
      <c r="O86" t="s">
        <v>166</v>
      </c>
      <c r="Q86" s="26" t="s">
        <v>352</v>
      </c>
      <c r="R86" t="s">
        <v>167</v>
      </c>
    </row>
    <row r="87" spans="1:18" x14ac:dyDescent="0.25">
      <c r="A87" t="s">
        <v>392</v>
      </c>
      <c r="C87">
        <v>846.69518100000005</v>
      </c>
      <c r="E87" t="s">
        <v>166</v>
      </c>
      <c r="F87" t="s">
        <v>393</v>
      </c>
      <c r="G87" t="s">
        <v>166</v>
      </c>
      <c r="H87" t="s">
        <v>166</v>
      </c>
      <c r="I87" t="s">
        <v>166</v>
      </c>
      <c r="J87" t="s">
        <v>166</v>
      </c>
      <c r="K87" t="s">
        <v>157</v>
      </c>
      <c r="L87" t="s">
        <v>385</v>
      </c>
      <c r="M87" t="s">
        <v>166</v>
      </c>
      <c r="N87" t="s">
        <v>166</v>
      </c>
      <c r="O87" t="s">
        <v>166</v>
      </c>
      <c r="Q87" s="26" t="s">
        <v>352</v>
      </c>
      <c r="R87" t="s">
        <v>164</v>
      </c>
    </row>
    <row r="88" spans="1:18" x14ac:dyDescent="0.25">
      <c r="A88" t="s">
        <v>394</v>
      </c>
      <c r="C88">
        <v>834.60127999999997</v>
      </c>
      <c r="F88" t="s">
        <v>395</v>
      </c>
      <c r="G88" t="s">
        <v>166</v>
      </c>
      <c r="H88" t="s">
        <v>166</v>
      </c>
      <c r="I88" t="s">
        <v>166</v>
      </c>
      <c r="J88" t="s">
        <v>166</v>
      </c>
      <c r="K88" t="s">
        <v>157</v>
      </c>
      <c r="L88" t="s">
        <v>385</v>
      </c>
      <c r="M88" t="s">
        <v>166</v>
      </c>
      <c r="N88" t="s">
        <v>166</v>
      </c>
      <c r="O88" t="s">
        <v>166</v>
      </c>
      <c r="Q88" s="26" t="s">
        <v>352</v>
      </c>
      <c r="R88" t="s">
        <v>167</v>
      </c>
    </row>
    <row r="89" spans="1:18" x14ac:dyDescent="0.25">
      <c r="A89" t="s">
        <v>396</v>
      </c>
      <c r="C89">
        <v>804.684617</v>
      </c>
      <c r="E89" t="s">
        <v>166</v>
      </c>
      <c r="F89" t="s">
        <v>397</v>
      </c>
      <c r="G89" t="s">
        <v>166</v>
      </c>
      <c r="H89" t="s">
        <v>166</v>
      </c>
      <c r="I89" t="s">
        <v>166</v>
      </c>
      <c r="J89" t="s">
        <v>166</v>
      </c>
      <c r="K89" t="s">
        <v>157</v>
      </c>
      <c r="L89" t="s">
        <v>385</v>
      </c>
      <c r="M89" t="s">
        <v>166</v>
      </c>
      <c r="N89" t="s">
        <v>166</v>
      </c>
      <c r="O89" t="s">
        <v>166</v>
      </c>
      <c r="Q89" s="26" t="s">
        <v>352</v>
      </c>
      <c r="R89" t="s">
        <v>281</v>
      </c>
    </row>
    <row r="90" spans="1:18" x14ac:dyDescent="0.25">
      <c r="A90" t="s">
        <v>398</v>
      </c>
      <c r="C90">
        <v>858.73156700000004</v>
      </c>
      <c r="E90" t="s">
        <v>166</v>
      </c>
      <c r="F90" t="s">
        <v>399</v>
      </c>
      <c r="G90" t="s">
        <v>166</v>
      </c>
      <c r="H90" t="s">
        <v>166</v>
      </c>
      <c r="I90" t="s">
        <v>166</v>
      </c>
      <c r="J90" t="s">
        <v>166</v>
      </c>
      <c r="K90" t="s">
        <v>157</v>
      </c>
      <c r="L90" t="s">
        <v>385</v>
      </c>
      <c r="M90" t="s">
        <v>166</v>
      </c>
      <c r="N90" t="s">
        <v>166</v>
      </c>
      <c r="O90" t="s">
        <v>166</v>
      </c>
      <c r="Q90" s="26" t="s">
        <v>352</v>
      </c>
      <c r="R90" t="s">
        <v>170</v>
      </c>
    </row>
    <row r="91" spans="1:18" x14ac:dyDescent="0.25">
      <c r="A91" t="s">
        <v>400</v>
      </c>
      <c r="C91">
        <v>854.70027000000005</v>
      </c>
      <c r="F91" t="s">
        <v>401</v>
      </c>
      <c r="G91" t="s">
        <v>166</v>
      </c>
      <c r="H91" t="s">
        <v>166</v>
      </c>
      <c r="I91" t="s">
        <v>166</v>
      </c>
      <c r="J91" t="s">
        <v>166</v>
      </c>
      <c r="K91" t="s">
        <v>157</v>
      </c>
      <c r="L91" t="s">
        <v>385</v>
      </c>
      <c r="M91" t="s">
        <v>166</v>
      </c>
      <c r="N91" t="s">
        <v>166</v>
      </c>
      <c r="O91" t="s">
        <v>166</v>
      </c>
      <c r="Q91" s="26" t="s">
        <v>352</v>
      </c>
      <c r="R91" t="s">
        <v>167</v>
      </c>
    </row>
    <row r="92" spans="1:18" x14ac:dyDescent="0.25">
      <c r="A92" t="s">
        <v>402</v>
      </c>
      <c r="C92">
        <v>852.68462</v>
      </c>
      <c r="F92" t="s">
        <v>403</v>
      </c>
      <c r="G92" t="s">
        <v>166</v>
      </c>
      <c r="H92" t="s">
        <v>166</v>
      </c>
      <c r="I92" t="s">
        <v>166</v>
      </c>
      <c r="J92" t="s">
        <v>166</v>
      </c>
      <c r="K92" t="s">
        <v>157</v>
      </c>
      <c r="L92" t="s">
        <v>385</v>
      </c>
      <c r="M92" t="s">
        <v>166</v>
      </c>
      <c r="N92" t="s">
        <v>166</v>
      </c>
      <c r="O92" t="s">
        <v>166</v>
      </c>
      <c r="Q92" s="26" t="s">
        <v>352</v>
      </c>
      <c r="R92" t="s">
        <v>167</v>
      </c>
    </row>
    <row r="93" spans="1:18" x14ac:dyDescent="0.25">
      <c r="A93" t="s">
        <v>404</v>
      </c>
      <c r="C93">
        <v>732.61452999999995</v>
      </c>
      <c r="F93" t="s">
        <v>405</v>
      </c>
      <c r="G93" t="s">
        <v>166</v>
      </c>
      <c r="H93" t="s">
        <v>166</v>
      </c>
      <c r="I93" t="s">
        <v>166</v>
      </c>
      <c r="J93" t="s">
        <v>166</v>
      </c>
      <c r="K93" t="s">
        <v>157</v>
      </c>
      <c r="L93" t="s">
        <v>406</v>
      </c>
      <c r="M93" t="s">
        <v>166</v>
      </c>
      <c r="N93" t="s">
        <v>166</v>
      </c>
      <c r="O93" t="s">
        <v>166</v>
      </c>
      <c r="Q93" s="26" t="s">
        <v>352</v>
      </c>
      <c r="R93" t="s">
        <v>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80B98-4A1B-4AE6-A35C-6C1C905B2EB3}">
  <dimension ref="A1:U17"/>
  <sheetViews>
    <sheetView tabSelected="1" workbookViewId="0">
      <selection activeCell="A2" sqref="A2"/>
    </sheetView>
  </sheetViews>
  <sheetFormatPr defaultRowHeight="15" x14ac:dyDescent="0.25"/>
  <cols>
    <col min="1" max="1" width="13.42578125" customWidth="1"/>
    <col min="2" max="2" width="13.28515625" customWidth="1"/>
    <col min="11" max="11" width="28.28515625" bestFit="1" customWidth="1"/>
    <col min="12" max="12" width="12.7109375" customWidth="1"/>
    <col min="13" max="13" width="14.140625" bestFit="1" customWidth="1"/>
    <col min="14" max="14" width="28.28515625" bestFit="1" customWidth="1"/>
    <col min="15" max="15" width="26.85546875" customWidth="1"/>
    <col min="16" max="16" width="27.28515625" customWidth="1"/>
  </cols>
  <sheetData>
    <row r="1" spans="1:21" x14ac:dyDescent="0.25">
      <c r="A1" s="42" t="s">
        <v>47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</row>
    <row r="2" spans="1:21" x14ac:dyDescent="0.25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5" t="s">
        <v>135</v>
      </c>
      <c r="R2" s="43"/>
      <c r="S2" s="43"/>
      <c r="T2" s="43"/>
      <c r="U2" s="43"/>
    </row>
    <row r="3" spans="1:21" x14ac:dyDescent="0.25">
      <c r="A3" s="42" t="s">
        <v>408</v>
      </c>
      <c r="B3" s="42" t="s">
        <v>137</v>
      </c>
      <c r="C3" s="42" t="s">
        <v>409</v>
      </c>
      <c r="D3" s="42" t="s">
        <v>410</v>
      </c>
      <c r="E3" s="42" t="s">
        <v>139</v>
      </c>
      <c r="F3" s="42" t="s">
        <v>140</v>
      </c>
      <c r="G3" s="42" t="s">
        <v>141</v>
      </c>
      <c r="H3" s="42" t="s">
        <v>411</v>
      </c>
      <c r="I3" s="42" t="s">
        <v>142</v>
      </c>
      <c r="J3" s="42" t="s">
        <v>412</v>
      </c>
      <c r="K3" s="42" t="s">
        <v>413</v>
      </c>
      <c r="L3" s="42" t="s">
        <v>414</v>
      </c>
      <c r="M3" s="42" t="s">
        <v>144</v>
      </c>
      <c r="N3" s="42" t="s">
        <v>145</v>
      </c>
      <c r="O3" s="42" t="s">
        <v>407</v>
      </c>
      <c r="P3" s="42" t="s">
        <v>147</v>
      </c>
      <c r="Q3" s="42" t="s">
        <v>148</v>
      </c>
      <c r="R3" s="42" t="s">
        <v>149</v>
      </c>
      <c r="S3" s="42" t="s">
        <v>150</v>
      </c>
      <c r="T3" s="42" t="s">
        <v>415</v>
      </c>
      <c r="U3" s="42"/>
    </row>
    <row r="4" spans="1:21" x14ac:dyDescent="0.25">
      <c r="A4" s="44" t="s">
        <v>416</v>
      </c>
      <c r="B4" s="46">
        <v>193.08885000000001</v>
      </c>
      <c r="C4" s="44">
        <v>194.09697</v>
      </c>
      <c r="D4" s="44" t="s">
        <v>157</v>
      </c>
      <c r="E4" s="47">
        <v>1.7330000000000001</v>
      </c>
      <c r="F4" s="48">
        <v>1.55369</v>
      </c>
      <c r="G4" s="44" t="s">
        <v>155</v>
      </c>
      <c r="H4" s="44" t="s">
        <v>237</v>
      </c>
      <c r="I4" s="44" t="s">
        <v>417</v>
      </c>
      <c r="J4" s="44" t="s">
        <v>166</v>
      </c>
      <c r="K4" s="44" t="s">
        <v>418</v>
      </c>
      <c r="L4" s="44">
        <v>50</v>
      </c>
      <c r="M4" s="44">
        <v>98.8</v>
      </c>
      <c r="N4" s="44" t="s">
        <v>419</v>
      </c>
      <c r="O4" s="44" t="s">
        <v>417</v>
      </c>
      <c r="P4" s="44" t="s">
        <v>419</v>
      </c>
      <c r="Q4" s="54" t="s">
        <v>420</v>
      </c>
      <c r="R4" s="50"/>
      <c r="S4" s="51">
        <v>0.75</v>
      </c>
      <c r="T4" s="44" t="s">
        <v>421</v>
      </c>
      <c r="U4" s="44"/>
    </row>
    <row r="5" spans="1:21" x14ac:dyDescent="0.25">
      <c r="A5" s="44" t="s">
        <v>422</v>
      </c>
      <c r="B5" s="46">
        <v>252.08948000000001</v>
      </c>
      <c r="C5" s="44">
        <v>253.0977</v>
      </c>
      <c r="D5" s="42" t="s">
        <v>157</v>
      </c>
      <c r="E5" s="47">
        <v>2.254</v>
      </c>
      <c r="F5" s="48">
        <v>1.3553900000000001</v>
      </c>
      <c r="G5" s="44" t="s">
        <v>155</v>
      </c>
      <c r="H5" s="44" t="s">
        <v>237</v>
      </c>
      <c r="I5" s="44" t="s">
        <v>423</v>
      </c>
      <c r="J5" s="44" t="s">
        <v>424</v>
      </c>
      <c r="K5" s="44" t="s">
        <v>425</v>
      </c>
      <c r="L5" s="52">
        <v>83.33</v>
      </c>
      <c r="M5" s="44">
        <v>93.2</v>
      </c>
      <c r="N5" s="44" t="s">
        <v>426</v>
      </c>
      <c r="O5" s="44" t="s">
        <v>423</v>
      </c>
      <c r="P5" s="44" t="s">
        <v>427</v>
      </c>
      <c r="Q5" s="54" t="s">
        <v>428</v>
      </c>
      <c r="R5" s="50"/>
      <c r="S5" s="51">
        <v>1</v>
      </c>
      <c r="T5" s="44" t="s">
        <v>429</v>
      </c>
      <c r="U5" s="44"/>
    </row>
    <row r="6" spans="1:21" x14ac:dyDescent="0.25">
      <c r="A6" s="42"/>
      <c r="B6" s="44">
        <v>253.11005</v>
      </c>
      <c r="C6" s="44">
        <v>254.11718999999999</v>
      </c>
      <c r="D6" s="42"/>
      <c r="E6" s="44">
        <v>3.6160000000000001</v>
      </c>
      <c r="F6" s="48">
        <v>0.90869999999999995</v>
      </c>
      <c r="G6" s="44" t="s">
        <v>155</v>
      </c>
      <c r="H6" s="44" t="s">
        <v>430</v>
      </c>
      <c r="I6" s="44" t="s">
        <v>431</v>
      </c>
      <c r="J6" s="44" t="s">
        <v>432</v>
      </c>
      <c r="K6" s="44" t="s">
        <v>433</v>
      </c>
      <c r="L6" s="44">
        <v>60</v>
      </c>
      <c r="M6" s="44">
        <v>66.3</v>
      </c>
      <c r="N6" s="44" t="s">
        <v>434</v>
      </c>
      <c r="O6" s="56"/>
      <c r="P6" s="44"/>
      <c r="Q6" s="54"/>
      <c r="R6" s="50"/>
      <c r="S6" s="51"/>
      <c r="T6" s="44"/>
      <c r="U6" s="44"/>
    </row>
    <row r="7" spans="1:21" x14ac:dyDescent="0.25">
      <c r="A7" s="42"/>
      <c r="B7" s="46">
        <v>270.13639000000001</v>
      </c>
      <c r="C7" s="44">
        <v>271.14371</v>
      </c>
      <c r="D7" s="42" t="s">
        <v>220</v>
      </c>
      <c r="E7" s="44">
        <v>3.1880000000000002</v>
      </c>
      <c r="F7" s="47">
        <v>0.90869999999999995</v>
      </c>
      <c r="G7" s="44" t="s">
        <v>237</v>
      </c>
      <c r="H7" s="44" t="s">
        <v>430</v>
      </c>
      <c r="I7" s="44" t="s">
        <v>435</v>
      </c>
      <c r="J7" s="44" t="s">
        <v>436</v>
      </c>
      <c r="K7" s="44" t="s">
        <v>437</v>
      </c>
      <c r="L7" s="44" t="s">
        <v>166</v>
      </c>
      <c r="M7" s="44" t="s">
        <v>166</v>
      </c>
      <c r="N7" s="44"/>
      <c r="O7" s="56"/>
      <c r="P7" s="44"/>
      <c r="Q7" s="54"/>
      <c r="R7" s="44"/>
      <c r="S7" s="51"/>
      <c r="T7" s="42"/>
      <c r="U7" s="58"/>
    </row>
    <row r="8" spans="1:21" x14ac:dyDescent="0.25">
      <c r="A8" s="42"/>
      <c r="B8" s="46">
        <v>277.07308</v>
      </c>
      <c r="C8" s="44">
        <v>278.08035000000001</v>
      </c>
      <c r="D8" s="42"/>
      <c r="E8" s="44">
        <v>5.5720000000000001</v>
      </c>
      <c r="F8" s="42">
        <v>2.9234200000000001</v>
      </c>
      <c r="G8" s="44" t="s">
        <v>237</v>
      </c>
      <c r="H8" s="44" t="s">
        <v>438</v>
      </c>
      <c r="I8" s="44" t="s">
        <v>439</v>
      </c>
      <c r="J8" s="44" t="s">
        <v>440</v>
      </c>
      <c r="K8" s="44" t="s">
        <v>441</v>
      </c>
      <c r="L8" s="44" t="s">
        <v>166</v>
      </c>
      <c r="M8" s="42"/>
      <c r="N8" s="44"/>
      <c r="O8" s="44"/>
      <c r="P8" s="42"/>
      <c r="Q8" s="59"/>
      <c r="R8" s="42"/>
      <c r="S8" s="42"/>
      <c r="T8" s="42"/>
      <c r="U8" s="42"/>
    </row>
    <row r="9" spans="1:21" x14ac:dyDescent="0.25">
      <c r="A9" s="42"/>
      <c r="B9" s="46">
        <v>281.15233000000001</v>
      </c>
      <c r="C9" s="44">
        <v>282.15967000000001</v>
      </c>
      <c r="D9" s="42" t="s">
        <v>157</v>
      </c>
      <c r="E9" s="44">
        <v>2.2400000000000002</v>
      </c>
      <c r="F9" s="47">
        <v>1.3553900000000001</v>
      </c>
      <c r="G9" s="44" t="s">
        <v>155</v>
      </c>
      <c r="H9" s="44" t="s">
        <v>237</v>
      </c>
      <c r="I9" s="44" t="s">
        <v>442</v>
      </c>
      <c r="J9" s="44" t="s">
        <v>443</v>
      </c>
      <c r="K9" s="44" t="s">
        <v>444</v>
      </c>
      <c r="L9" s="44">
        <v>30</v>
      </c>
      <c r="M9" s="44"/>
      <c r="N9" s="42"/>
      <c r="O9" s="56" t="s">
        <v>445</v>
      </c>
      <c r="P9" s="42" t="s">
        <v>446</v>
      </c>
      <c r="Q9" s="54" t="s">
        <v>447</v>
      </c>
      <c r="R9" s="44"/>
      <c r="S9" s="51"/>
      <c r="T9" s="42" t="s">
        <v>429</v>
      </c>
      <c r="U9" s="44" t="s">
        <v>448</v>
      </c>
    </row>
    <row r="10" spans="1:21" x14ac:dyDescent="0.25">
      <c r="A10" s="53"/>
      <c r="B10" s="46">
        <v>281.15255999999999</v>
      </c>
      <c r="C10" s="44">
        <v>282.15976000000001</v>
      </c>
      <c r="D10" s="42" t="s">
        <v>157</v>
      </c>
      <c r="E10" s="44">
        <v>1.7589999999999999</v>
      </c>
      <c r="F10" s="47">
        <v>0.88919999999999999</v>
      </c>
      <c r="G10" s="44" t="s">
        <v>155</v>
      </c>
      <c r="H10" s="44" t="s">
        <v>237</v>
      </c>
      <c r="I10" s="44" t="s">
        <v>442</v>
      </c>
      <c r="J10" s="44" t="s">
        <v>443</v>
      </c>
      <c r="K10" s="44" t="s">
        <v>444</v>
      </c>
      <c r="L10" s="44">
        <v>30</v>
      </c>
      <c r="M10" s="44"/>
      <c r="N10" s="42"/>
      <c r="O10" s="57" t="s">
        <v>442</v>
      </c>
      <c r="P10" s="53" t="s">
        <v>449</v>
      </c>
      <c r="Q10" s="54" t="s">
        <v>428</v>
      </c>
      <c r="R10" s="44"/>
      <c r="S10" s="51"/>
      <c r="T10" s="42" t="s">
        <v>450</v>
      </c>
      <c r="U10" s="58" t="s">
        <v>451</v>
      </c>
    </row>
    <row r="11" spans="1:21" x14ac:dyDescent="0.25">
      <c r="A11" s="44"/>
      <c r="B11" s="46">
        <v>305.15188999999998</v>
      </c>
      <c r="C11" s="44">
        <v>306.15911999999997</v>
      </c>
      <c r="D11" s="44"/>
      <c r="E11" s="44">
        <v>5.5039999999999996</v>
      </c>
      <c r="F11" s="47">
        <v>3.0148899999999998</v>
      </c>
      <c r="G11" s="44" t="s">
        <v>237</v>
      </c>
      <c r="H11" s="44" t="s">
        <v>430</v>
      </c>
      <c r="I11" s="44" t="s">
        <v>452</v>
      </c>
      <c r="J11" s="44" t="s">
        <v>453</v>
      </c>
      <c r="K11" s="44" t="s">
        <v>454</v>
      </c>
      <c r="L11" s="44" t="s">
        <v>166</v>
      </c>
      <c r="M11" s="44" t="s">
        <v>166</v>
      </c>
      <c r="N11" s="44" t="s">
        <v>166</v>
      </c>
      <c r="O11" s="56"/>
      <c r="P11" s="44"/>
      <c r="Q11" s="54"/>
      <c r="R11" s="44"/>
      <c r="S11" s="44"/>
      <c r="T11" s="44"/>
      <c r="U11" s="44"/>
    </row>
    <row r="12" spans="1:21" x14ac:dyDescent="0.25">
      <c r="A12" s="44"/>
      <c r="B12" s="46">
        <v>366.16863000000001</v>
      </c>
      <c r="C12" s="44">
        <v>367.17574999999999</v>
      </c>
      <c r="D12" s="44"/>
      <c r="E12" s="44">
        <v>1.9770000000000001</v>
      </c>
      <c r="F12" s="47">
        <v>1.52935</v>
      </c>
      <c r="G12" s="44" t="s">
        <v>237</v>
      </c>
      <c r="H12" s="44" t="s">
        <v>237</v>
      </c>
      <c r="I12" s="44" t="s">
        <v>455</v>
      </c>
      <c r="J12" s="44" t="s">
        <v>456</v>
      </c>
      <c r="K12" s="44" t="s">
        <v>457</v>
      </c>
      <c r="L12" s="44" t="s">
        <v>166</v>
      </c>
      <c r="M12" s="44" t="s">
        <v>166</v>
      </c>
      <c r="N12" s="44" t="s">
        <v>166</v>
      </c>
      <c r="O12" s="56"/>
      <c r="P12" s="44"/>
      <c r="Q12" s="54"/>
      <c r="R12" s="44"/>
      <c r="S12" s="51"/>
      <c r="T12" s="44"/>
      <c r="U12" s="44"/>
    </row>
    <row r="13" spans="1:21" x14ac:dyDescent="0.25">
      <c r="A13" s="44"/>
      <c r="B13" s="46">
        <v>389.10352999999998</v>
      </c>
      <c r="C13" s="44">
        <v>390.11011000000002</v>
      </c>
      <c r="D13" s="44"/>
      <c r="E13" s="44">
        <v>1.601</v>
      </c>
      <c r="F13" s="47">
        <v>2.59571</v>
      </c>
      <c r="G13" s="44" t="s">
        <v>237</v>
      </c>
      <c r="H13" s="44" t="s">
        <v>430</v>
      </c>
      <c r="I13" s="44" t="s">
        <v>458</v>
      </c>
      <c r="J13" s="44" t="s">
        <v>459</v>
      </c>
      <c r="K13" s="44" t="s">
        <v>460</v>
      </c>
      <c r="L13" s="44" t="s">
        <v>166</v>
      </c>
      <c r="M13" s="44" t="s">
        <v>166</v>
      </c>
      <c r="N13" s="44" t="s">
        <v>166</v>
      </c>
      <c r="O13" s="56"/>
      <c r="P13" s="44"/>
      <c r="Q13" s="54"/>
      <c r="R13" s="44"/>
      <c r="S13" s="51"/>
      <c r="T13" s="44"/>
      <c r="U13" s="44"/>
    </row>
    <row r="14" spans="1:21" x14ac:dyDescent="0.25">
      <c r="A14" s="44"/>
      <c r="B14" s="46">
        <v>474.27476999999999</v>
      </c>
      <c r="C14" s="44">
        <v>475.28194999999999</v>
      </c>
      <c r="D14" s="44"/>
      <c r="E14" s="44">
        <v>3.9020000000000001</v>
      </c>
      <c r="F14" s="47">
        <v>4.7229999999999999</v>
      </c>
      <c r="G14" s="44" t="s">
        <v>237</v>
      </c>
      <c r="H14" s="44" t="s">
        <v>237</v>
      </c>
      <c r="I14" s="44" t="s">
        <v>461</v>
      </c>
      <c r="J14" s="44" t="s">
        <v>462</v>
      </c>
      <c r="K14" s="44" t="s">
        <v>463</v>
      </c>
      <c r="L14" s="44" t="s">
        <v>166</v>
      </c>
      <c r="M14" s="44" t="s">
        <v>166</v>
      </c>
      <c r="N14" s="44" t="s">
        <v>166</v>
      </c>
      <c r="O14" s="56"/>
      <c r="P14" s="44"/>
      <c r="Q14" s="54"/>
      <c r="R14" s="44"/>
      <c r="S14" s="51"/>
      <c r="T14" s="44"/>
      <c r="U14" s="44"/>
    </row>
    <row r="15" spans="1:21" x14ac:dyDescent="0.25">
      <c r="A15" s="44"/>
      <c r="B15" s="44">
        <v>561.19158000000004</v>
      </c>
      <c r="C15" s="44">
        <v>562.19884999999999</v>
      </c>
      <c r="D15" s="44"/>
      <c r="E15" s="47">
        <v>5.7309999999999999</v>
      </c>
      <c r="F15" s="44">
        <v>4.0093300000000003</v>
      </c>
      <c r="G15" s="44" t="s">
        <v>237</v>
      </c>
      <c r="H15" s="44" t="s">
        <v>430</v>
      </c>
      <c r="I15" s="44" t="s">
        <v>464</v>
      </c>
      <c r="J15" s="44" t="s">
        <v>465</v>
      </c>
      <c r="K15" s="44" t="s">
        <v>466</v>
      </c>
      <c r="L15" s="44" t="s">
        <v>166</v>
      </c>
      <c r="M15" s="44" t="s">
        <v>166</v>
      </c>
      <c r="N15" s="44" t="s">
        <v>166</v>
      </c>
      <c r="O15" s="56"/>
      <c r="P15" s="44"/>
      <c r="Q15" s="50"/>
      <c r="R15" s="44"/>
      <c r="S15" s="44"/>
      <c r="T15" s="44"/>
      <c r="U15" s="44"/>
    </row>
    <row r="16" spans="1:21" x14ac:dyDescent="0.25">
      <c r="A16" s="44"/>
      <c r="B16" s="46"/>
      <c r="C16" s="44"/>
      <c r="D16" s="44"/>
      <c r="E16" s="47"/>
      <c r="F16" s="44"/>
      <c r="G16" s="44"/>
      <c r="H16" s="44"/>
      <c r="I16" s="44"/>
      <c r="J16" s="44"/>
      <c r="K16" s="44"/>
      <c r="L16" s="44"/>
      <c r="M16" s="44"/>
      <c r="N16" s="49"/>
      <c r="O16" s="44"/>
      <c r="P16" s="55"/>
      <c r="Q16" s="50"/>
      <c r="R16" s="51"/>
      <c r="S16" s="44"/>
      <c r="T16" s="44"/>
      <c r="U16" s="44"/>
    </row>
    <row r="17" spans="1:17" x14ac:dyDescent="0.25">
      <c r="A17" s="44" t="s">
        <v>467</v>
      </c>
      <c r="B17" s="44" t="s">
        <v>468</v>
      </c>
      <c r="C17" s="44"/>
      <c r="D17" s="44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50"/>
    </row>
  </sheetData>
  <hyperlinks>
    <hyperlink ref="U10" r:id="rId1" xr:uid="{D35FBE61-CC76-4225-BBF6-FF4ABE75B4C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5T12:22:10Z</dcterms:modified>
</cp:coreProperties>
</file>